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805" uniqueCount="1929">
  <si>
    <t>Probe ID</t>
  </si>
  <si>
    <t>Locus ID</t>
  </si>
  <si>
    <t>D.E (Differential Expression)</t>
  </si>
  <si>
    <t>Down</t>
  </si>
  <si>
    <t>264663_at</t>
  </si>
  <si>
    <t>AT1G09970.1</t>
  </si>
  <si>
    <t>| Symbols: LRR XI-23, RLK7 | Leucine-rich receptor-like protein kinase family protein | chr1:3252408-3255428 FORWARD LENGTH=977</t>
  </si>
  <si>
    <t>245038_at</t>
  </si>
  <si>
    <t>AT2G26560.1</t>
  </si>
  <si>
    <t>| Symbols: PLP2, PLA IIA, PLA2A | phospholipase A 2A | chr2:11293912-11295708 REVERSE LENGTH=408</t>
  </si>
  <si>
    <t>245244_at</t>
  </si>
  <si>
    <t>AT1G44350.1</t>
  </si>
  <si>
    <t>| Symbols: ILL6 | IAA-leucine resistant (ILR)-like gene 6 | chr1:16834749-16838201 REVERSE LENGTH=465</t>
  </si>
  <si>
    <t>245247_at</t>
  </si>
  <si>
    <t>AT4G17230.1</t>
  </si>
  <si>
    <t>| Symbols: SCL13 | SCARECROW-like 13 | chr4:9661218-9662807 REVERSE LENGTH=530</t>
  </si>
  <si>
    <t>245253_at</t>
  </si>
  <si>
    <t>AT4G15440.1</t>
  </si>
  <si>
    <t>| Symbols: HPL1, CYP74B2 | hydroperoxide lyase 1 | chr4:8835869-8838462 FORWARD LENGTH=385</t>
  </si>
  <si>
    <t>245041_at</t>
  </si>
  <si>
    <t>AT2G26530.1</t>
  </si>
  <si>
    <t>| Symbols: AR781 | Protein of unknown function (DUF1645) | chr2:11283036-11283989 REVERSE LENGTH=318</t>
  </si>
  <si>
    <t>245448_at</t>
  </si>
  <si>
    <t>AT4G16860.1</t>
  </si>
  <si>
    <t>| Symbols: RPP4 | Disease resistance protein (TIR-NBS-LRR class) family | chr4:9488584-9495700 REVERSE LENGTH=1148</t>
  </si>
  <si>
    <t>245076_at</t>
  </si>
  <si>
    <t>AT2G23170.1</t>
  </si>
  <si>
    <t>| Symbols: GH3.3 | Auxin-responsive GH3 family protein | chr2:9864125-9866502 REVERSE LENGTH=596</t>
  </si>
  <si>
    <t>245711_at</t>
  </si>
  <si>
    <t>AT5G04340.1</t>
  </si>
  <si>
    <t>| Symbols: C2H2, CZF2, ZAT6 | zinc finger of Arabidopsis thaliana 6 | chr5:1216321-1217037 REVERSE LENGTH=239</t>
  </si>
  <si>
    <t>245731_at</t>
  </si>
  <si>
    <t>AT1G73500.1</t>
  </si>
  <si>
    <t>| Symbols: ATMKK9, MKK9 | MAP kinase kinase 9 | chr1:27639419-27640351 REVERSE LENGTH=311</t>
  </si>
  <si>
    <t>245136_at</t>
  </si>
  <si>
    <t>AT2G45210.1</t>
  </si>
  <si>
    <t>| Symbols: | SAUR-like auxin-responsive protein family | chr2:18641884-18642372 FORWARD LENGTH=163</t>
  </si>
  <si>
    <t>246018_at</t>
  </si>
  <si>
    <t>AT5G10695.1</t>
  </si>
  <si>
    <t>| Symbols: | unknown protein; BEST Arabidopsis thaliana protein match is: unknown protein (TAIR:AT5G57123.1); Has 30201 Blast hits to 17322 proteins in 780 species: Archae - 12; Bacteria - 1396; Metazoa - 17338; Fungi - 3422; Plants - 5037; Viruses - 0; O</t>
  </si>
  <si>
    <t>246099_at</t>
  </si>
  <si>
    <t>AT5G20230.1</t>
  </si>
  <si>
    <t>| Symbols: ATBCB, BCB, SAG14 | blue-copper-binding protein | chr5:6826626-6827408 FORWARD LENGTH=197</t>
  </si>
  <si>
    <t>245275_at</t>
  </si>
  <si>
    <t>AT4G15210.1</t>
  </si>
  <si>
    <t>| Symbols: ATBETA-AMY, AT-BETA-AMY, RAM1, BMY1, BAM5 | beta-amylase 5 | chr4:8666734-8669357 REVERSE LENGTH=499</t>
  </si>
  <si>
    <t>246310_at</t>
  </si>
  <si>
    <t>AT3G51895.1</t>
  </si>
  <si>
    <t>| Symbols: SULTR3;1, AST12 | sulfate transporter 3;1 | chr3:19251503-19255677 REVERSE LENGTH=659</t>
  </si>
  <si>
    <t>245319_at</t>
  </si>
  <si>
    <t>AT4G16146.1</t>
  </si>
  <si>
    <t>| Symbols: | cAMP-regulated phosphoprotein 19-related protein | chr4:9142663-9144356 REVERSE LENGTH=103</t>
  </si>
  <si>
    <t>245463_at</t>
  </si>
  <si>
    <t>AT4G17030.1</t>
  </si>
  <si>
    <t>| Symbols: ATEXLB1, EXPR, AT-EXPR, ATEXPR1, ATHEXP BETA 3.1, EXLB1 | expansin-like B1 | chr4:9581817-9583181 REVERSE LENGTH=251</t>
  </si>
  <si>
    <t>246831_at</t>
  </si>
  <si>
    <t>AT5G26340.1</t>
  </si>
  <si>
    <t>| Symbols: MSS1, STP13, ATSTP13 | Major facilitator superfamily protein | chr5:9243851-9246994 REVERSE LENGTH=527</t>
  </si>
  <si>
    <t>245734_at</t>
  </si>
  <si>
    <t>AT1G73480.1</t>
  </si>
  <si>
    <t>| Symbols: | alpha/beta-Hydrolases superfamily protein | chr1:27629266-27632486 FORWARD LENGTH=464</t>
  </si>
  <si>
    <t>245736_at</t>
  </si>
  <si>
    <t>AT1G73330.1</t>
  </si>
  <si>
    <t>| Symbols: ATDR4, DR4 | drought-repressed 4 | chr1:27569022-27569651 REVERSE LENGTH=210</t>
  </si>
  <si>
    <t>246987_at</t>
  </si>
  <si>
    <t>AT5G67300.1</t>
  </si>
  <si>
    <t>| Symbols: ATMYBR1, ATMYB44, MYBR1, MYB44 | myb domain protein r1 | chr5:26854109-26855026 FORWARD LENGTH=306</t>
  </si>
  <si>
    <t>247013_at</t>
  </si>
  <si>
    <t>AT5G67480.2</t>
  </si>
  <si>
    <t>| Symbols: BT4 | BTB and TAZ domain protein 4 | chr5:26931055-26932529 REVERSE LENGTH=384</t>
  </si>
  <si>
    <t>247175_at</t>
  </si>
  <si>
    <t>AT5G65280.1</t>
  </si>
  <si>
    <t>| Symbols: GCL1 | GCR2-like 1 | chr5:26086129-26088069 REVERSE LENGTH=434</t>
  </si>
  <si>
    <t>247177_at</t>
  </si>
  <si>
    <t>AT5G65300.1</t>
  </si>
  <si>
    <t>| Symbols: | unknown protein; Has 30201 Blast hits to 17322 proteins in 780 species: Archae - 12; Bacteria - 1396; Metazoa - 17338; Fungi - 3422; Plants - 5037; Viruses - 0; Other Eukaryotes - 2996 (source: NCBI BLink). | chr5:26095266-26095718 REVERSE LE</t>
  </si>
  <si>
    <t>247280_at</t>
  </si>
  <si>
    <t>AT5G64260.1</t>
  </si>
  <si>
    <t>| Symbols: EXL2 | EXORDIUM like 2 | chr5:25703980-25704897 FORWARD LENGTH=306</t>
  </si>
  <si>
    <t>245998_at</t>
  </si>
  <si>
    <t>AT5G20830.2</t>
  </si>
  <si>
    <t>| Symbols: SUS1, ASUS1, atsus1 | sucrose synthase 1 | chr5:7050599-7054032 REVERSE LENGTH=809</t>
  </si>
  <si>
    <t>247655_at</t>
  </si>
  <si>
    <t>AT5G59820.1</t>
  </si>
  <si>
    <t>| Symbols: RHL41, ZAT12 | C2H2-type zinc finger family protein | chr5:24103073-24103561 FORWARD LENGTH=163</t>
  </si>
  <si>
    <t>247693_at</t>
  </si>
  <si>
    <t>AT5G59730.2</t>
  </si>
  <si>
    <t>| Symbols: ATEXO70H7, EXO70H7 | exocyst subunit exo70 family protein H7 | chr5:24064096-24066004 REVERSE LENGTH=633</t>
  </si>
  <si>
    <t>247708_at</t>
  </si>
  <si>
    <t>AT5G59550.1</t>
  </si>
  <si>
    <t>| Symbols: | zinc finger (C3HC4-type RING finger) family protein | chr5:23998422-23999645 REVERSE LENGTH=408</t>
  </si>
  <si>
    <t>246125_at</t>
  </si>
  <si>
    <t>AT5G19875.1</t>
  </si>
  <si>
    <t>| Symbols: | unknown protein; FUNCTIONS IN: molecular_function unknown; INVOLVED IN: response to oxidative stress; LOCATED IN: endomembrane system; EXPRESSED IN: 21 plant structures; EXPRESSED DURING: 13 growth stages; BEST Arabidopsis thaliana protein ma</t>
  </si>
  <si>
    <t>247780_at</t>
  </si>
  <si>
    <t>AT5G58770.1</t>
  </si>
  <si>
    <t>| Symbols: | Undecaprenyl pyrophosphate synthetase family protein | chr5:23734396-23735495 FORWARD LENGTH=311</t>
  </si>
  <si>
    <t>248199_at</t>
  </si>
  <si>
    <t>AT5G54170.1</t>
  </si>
  <si>
    <t>| Symbols: | Polyketide cyclase/dehydrase and lipid transport superfamily protein | chr5:21985056-21987039 REVERSE LENGTH=450</t>
  </si>
  <si>
    <t>248337_at</t>
  </si>
  <si>
    <t>AT5G52310.1</t>
  </si>
  <si>
    <t>| Symbols: COR78, LTI78, RD29A, LTI140 | low-temperature-responsive protein 78 (LTI78) / desiccation-responsive protein 29A (RD29A) | chr5:21240929-21243326 FORWARD LENGTH=711</t>
  </si>
  <si>
    <t>248448_at</t>
  </si>
  <si>
    <t>AT5G51190.1</t>
  </si>
  <si>
    <t>| Symbols: | Integrase-type DNA-binding superfamily protein | chr5:20800708-20801373 REVERSE LENGTH=222</t>
  </si>
  <si>
    <t>248764_at</t>
  </si>
  <si>
    <t>AT5G47640.1</t>
  </si>
  <si>
    <t>| Symbols: NF-YB2 | nuclear factor Y, subunit B2 | chr5:19309414-19309986 FORWARD LENGTH=191</t>
  </si>
  <si>
    <t>248964_at</t>
  </si>
  <si>
    <t>AT5G45340.1</t>
  </si>
  <si>
    <t>| Symbols: CYP707A3 | cytochrome P450, family 707, subfamily A, polypeptide 3 | chr5:18368977-18370909 REVERSE LENGTH=464</t>
  </si>
  <si>
    <t>249606_at</t>
  </si>
  <si>
    <t>AT5G37260.1</t>
  </si>
  <si>
    <t>| Symbols: RVE2, CIR1 | Homeodomain-like superfamily protein | chr5:14751344-14752972 REVERSE LENGTH=288</t>
  </si>
  <si>
    <t>246988_at</t>
  </si>
  <si>
    <t>AT5G67340.1</t>
  </si>
  <si>
    <t>| Symbols: | ARM repeat superfamily protein | chr5:26864996-26867450 FORWARD LENGTH=708</t>
  </si>
  <si>
    <t>249800_at</t>
  </si>
  <si>
    <t>AT5G23660.1</t>
  </si>
  <si>
    <t>| Symbols: MTN3, SWEET12, AtSWEET12 | homolog of Medicago truncatula MTN3 | chr5:7971936-7973796 REVERSE LENGTH=286</t>
  </si>
  <si>
    <t>249850_at</t>
  </si>
  <si>
    <t>AT5G23240.1</t>
  </si>
  <si>
    <t>| Symbols: | DNAJ heat shock N-terminal domain-containing protein | chr5:7826857-7828534 REVERSE LENGTH=466</t>
  </si>
  <si>
    <t>250279_at</t>
  </si>
  <si>
    <t>AT5G13200.1</t>
  </si>
  <si>
    <t>| Symbols: | GRAM domain family protein | chr5:4207081-4208079 FORWARD LENGTH=273</t>
  </si>
  <si>
    <t>250781_at</t>
  </si>
  <si>
    <t>AT5G05410.1</t>
  </si>
  <si>
    <t>| Symbols: DREB2A, DREB2 | DRE-binding protein 2A | chr5:1602650-1603657 FORWARD LENGTH=336</t>
  </si>
  <si>
    <t>251200_at</t>
  </si>
  <si>
    <t>AT3G63010.1</t>
  </si>
  <si>
    <t>| Symbols: ATGID1B, GID1B | alpha/beta-Hydrolases superfamily protein | chr3:23289717-23290998 FORWARD LENGTH=359</t>
  </si>
  <si>
    <t>251356_at</t>
  </si>
  <si>
    <t>AT3G61060.1</t>
  </si>
  <si>
    <t>| Symbols: AtPP2-A13, PP2-A13 | phloem protein 2-A13 | chr3:22603166-22604336 FORWARD LENGTH=291</t>
  </si>
  <si>
    <t>251745_at</t>
  </si>
  <si>
    <t>AT3G55980.1</t>
  </si>
  <si>
    <t>| Symbols: SZF1, ATSZF1 | salt-inducible zinc finger 1 | chr3:20776857-20778599 FORWARD LENGTH=581</t>
  </si>
  <si>
    <t>247431_at</t>
  </si>
  <si>
    <t>AT5G62520.1</t>
  </si>
  <si>
    <t>| Symbols: SRO5 | similar to RCD one 5 | chr5:25098071-25099264 FORWARD LENGTH=310</t>
  </si>
  <si>
    <t>252102_at</t>
  </si>
  <si>
    <t>AT3G50970.1</t>
  </si>
  <si>
    <t>| Symbols: LTI30, XERO2 | dehydrin family protein | chr3:18940825-18941406 FORWARD LENGTH=194</t>
  </si>
  <si>
    <t>252114_at</t>
  </si>
  <si>
    <t>AT3G51450.1</t>
  </si>
  <si>
    <t>| Symbols: | Calcium-dependent phosphotriesterase superfamily protein | chr3:19091013-19092393 FORWARD LENGTH=372</t>
  </si>
  <si>
    <t>252131_at</t>
  </si>
  <si>
    <t>AT3G50930.1</t>
  </si>
  <si>
    <t>| Symbols: BCS1 | cytochrome BC1 synthesis | chr3:18929817-18931547 FORWARD LENGTH=577</t>
  </si>
  <si>
    <t>252429_at</t>
  </si>
  <si>
    <t>AT3G47500.1</t>
  </si>
  <si>
    <t>| Symbols: CDF3 | cycling DOF factor 3 | chr3:17504276-17505964 REVERSE LENGTH=449</t>
  </si>
  <si>
    <t>252563_at</t>
  </si>
  <si>
    <t>AT3G45970.1</t>
  </si>
  <si>
    <t>| Symbols: ATEXLA1, EXPL1, ATEXPL1, ATHEXP BETA 2.1, EXLA1 | expansin-like A1 | chr3:16896238-16897189 FORWARD LENGTH=266</t>
  </si>
  <si>
    <t>247727_at</t>
  </si>
  <si>
    <t>AT5G59490.1</t>
  </si>
  <si>
    <t>| Symbols: | Haloacid dehalogenase-like hydrolase (HAD) superfamily protein | chr5:23982922-23984419 REVERSE LENGTH=267</t>
  </si>
  <si>
    <t>253203_at</t>
  </si>
  <si>
    <t>AT4G34710.2</t>
  </si>
  <si>
    <t>| Symbols: ADC2, SPE2, ATADC2 | arginine decarboxylase 2 | chr4:16560315-16562450 REVERSE LENGTH=712</t>
  </si>
  <si>
    <t>253277_at</t>
  </si>
  <si>
    <t>AT4G34230.1</t>
  </si>
  <si>
    <t>| Symbols: CAD5, ATCAD5, CAD-5 | cinnamyl alcohol dehydrogenase 5 | chr4:16386898-16388666 REVERSE LENGTH=358</t>
  </si>
  <si>
    <t>253322_at</t>
  </si>
  <si>
    <t>AT4G33980.2</t>
  </si>
  <si>
    <t>| Symbols: | FUNCTIONS IN: molecular_function unknown; INVOLVED IN: response to karrikin; LOCATED IN: cellular_component unknown; EXPRESSED IN: 24 plant structures; EXPRESSED DURING: 15 growth stages; BEST Arabidopsis thaliana protein match is: cold regul</t>
  </si>
  <si>
    <t>253485_at</t>
  </si>
  <si>
    <t>AT4G31800.1</t>
  </si>
  <si>
    <t>| Symbols: WRKY18, ATWRKY18 | WRKY DNA-binding protein 18 | chr4:15383296-15384812 FORWARD LENGTH=311</t>
  </si>
  <si>
    <t>253830_at</t>
  </si>
  <si>
    <t>AT4G27652.1</t>
  </si>
  <si>
    <t>| Symbols: | unknown protein; BEST Arabidopsis thaliana protein match is: unknown protein (TAIR:AT4G27657.1); Has 30201 Blast hits to 17322 proteins in 780 species: Archae - 12; Bacteria - 1396; Metazoa - 17338; Fungi - 3422; Plants - 5037; Viruses - 0; O</t>
  </si>
  <si>
    <t>253859_at</t>
  </si>
  <si>
    <t>AT4G27657.1</t>
  </si>
  <si>
    <t>| Symbols: | unknown protein; FUNCTIONS IN: molecular_function unknown; INVOLVED IN: biological_process unknown; LOCATED IN: endomembrane system; EXPRESSED IN: 15 plant structures; EXPRESSED DURING: 9 growth stages; BEST Arabidopsis thaliana protein match</t>
  </si>
  <si>
    <t>254066_at</t>
  </si>
  <si>
    <t>AT4G25480.1</t>
  </si>
  <si>
    <t>| Symbols: DREB1A, CBF3, ATCBF3 | dehydration response element B1A | chr4:13018353-13019003 REVERSE LENGTH=217</t>
  </si>
  <si>
    <t>248138_at</t>
  </si>
  <si>
    <t>AT5G54960.1</t>
  </si>
  <si>
    <t>| Symbols: PDC2 | pyruvate decarboxylase-2 | chr5:22310858-22312681 REVERSE LENGTH=608</t>
  </si>
  <si>
    <t>254085_at</t>
  </si>
  <si>
    <t>AT4G24960.1</t>
  </si>
  <si>
    <t>| Symbols: ATHVA22D, HVA22D | HVA22 homologue D | chr4:12828060-12828982 FORWARD LENGTH=136</t>
  </si>
  <si>
    <t>254120_at</t>
  </si>
  <si>
    <t>AT4G24570.1</t>
  </si>
  <si>
    <t>| Symbols: DIC2 | dicarboxylate carrier 2 | chr4:12686546-12687487 FORWARD LENGTH=314</t>
  </si>
  <si>
    <t>254158_at</t>
  </si>
  <si>
    <t>AT4G24380.1</t>
  </si>
  <si>
    <t>| Symbols: | INVOLVED IN: 10-formyltetrahydrofolate biosynthetic process, folic acid and derivative biosynthetic process; EXPRESSED IN: 24 plant structures; EXPRESSED DURING: 15 growth stages; CONTAINS InterPro DOMAIN/s: Serine hydrolase (InterPro:IPR0056</t>
  </si>
  <si>
    <t>254447_at</t>
  </si>
  <si>
    <t>AT4G20860.1</t>
  </si>
  <si>
    <t>| Symbols: | FAD-binding Berberine family protein | chr4:11172726-11174318 FORWARD LENGTH=531</t>
  </si>
  <si>
    <t>254667_at</t>
  </si>
  <si>
    <t>AT4G18280.1</t>
  </si>
  <si>
    <t>| Symbols: | glycine-rich cell wall protein-related | chr4:10104082-10104555 FORWARD LENGTH=158</t>
  </si>
  <si>
    <t>248327_at</t>
  </si>
  <si>
    <t>AT5G52750.1</t>
  </si>
  <si>
    <t>| Symbols: | Heavy metal transport/detoxification superfamily protein | chr5:21384134-21384795 FORWARD LENGTH=140</t>
  </si>
  <si>
    <t>255331_at</t>
  </si>
  <si>
    <t>AT4G04330.1</t>
  </si>
  <si>
    <t>| Symbols: | Chaperonin-like RbcX protein | chr4:2116700-2118563 REVERSE LENGTH=175</t>
  </si>
  <si>
    <t>248611_at</t>
  </si>
  <si>
    <t>AT5G49520.1</t>
  </si>
  <si>
    <t>| Symbols: WRKY48, ATWRKY48 | WRKY DNA-binding protein 48 | chr5:20090890-20092867 FORWARD LENGTH=400</t>
  </si>
  <si>
    <t>255479_at</t>
  </si>
  <si>
    <t>AT4G02380.1</t>
  </si>
  <si>
    <t>| Symbols: SAG21, AtLEA5 | senescence-associated gene 21 | chr4:1046414-1046807 REVERSE LENGTH=98</t>
  </si>
  <si>
    <t>256017_at</t>
  </si>
  <si>
    <t>AT1G19180.1</t>
  </si>
  <si>
    <t>| Symbols: JAZ1, TIFY10A | jasmonate-zim-domain protein 1 | chr1:6622312-6623271 FORWARD LENGTH=254</t>
  </si>
  <si>
    <t>256522_at</t>
  </si>
  <si>
    <t>AT1G66160.1</t>
  </si>
  <si>
    <t>| Symbols: ATCMPG1, CMPG1 | CYS, MET, PRO, and GLY protein 1 | chr1:24637218-24638513 FORWARD LENGTH=432</t>
  </si>
  <si>
    <t>256603_at</t>
  </si>
  <si>
    <t>AT3G28270.1</t>
  </si>
  <si>
    <t>| Symbols: | Protein of unknown function (DUF677) | chr3:10538725-10539849 FORWARD LENGTH=375</t>
  </si>
  <si>
    <t>257022_at</t>
  </si>
  <si>
    <t>AT3G19580.2</t>
  </si>
  <si>
    <t>| Symbols: AZF2, ZF2 | zinc-finger protein 2 | chr3:6803293-6804114 REVERSE LENGTH=274</t>
  </si>
  <si>
    <t>257053_at</t>
  </si>
  <si>
    <t>AT3G15210.1</t>
  </si>
  <si>
    <t>| Symbols: ATERF-4, ERF4, RAP2.5, ATERF4 | ethylene responsive element binding factor 4 | chr3:5121472-5122140 FORWARD LENGTH=223</t>
  </si>
  <si>
    <t>249208_at</t>
  </si>
  <si>
    <t>AT5G42650.1</t>
  </si>
  <si>
    <t>| Symbols: AOS, CYP74A, DDE2 | allene oxide synthase | chr5:17097803-17099359 REVERSE LENGTH=519</t>
  </si>
  <si>
    <t>249215_at</t>
  </si>
  <si>
    <t>AT5G42800.1</t>
  </si>
  <si>
    <t>| Symbols: DFR, TT3, M318 | dihydroflavonol 4-reductase | chr5:17164296-17165864 REVERSE LENGTH=383</t>
  </si>
  <si>
    <t>258189_at</t>
  </si>
  <si>
    <t>AT3G17860.1</t>
  </si>
  <si>
    <t>| Symbols: JAZ3, JAI3, TIFY6B | jasmonate-zim-domain protein 3 | chr3:6119968-6122691 FORWARD LENGTH=353</t>
  </si>
  <si>
    <t>258321_at</t>
  </si>
  <si>
    <t>AT3G22840.1</t>
  </si>
  <si>
    <t>| Symbols: ELIP1, ELIP | Chlorophyll A-B binding family protein | chr3:8084628-8085445 REVERSE LENGTH=196</t>
  </si>
  <si>
    <t>258402_at</t>
  </si>
  <si>
    <t>AT3G15450.1</t>
  </si>
  <si>
    <t>| Symbols: | Aluminium induced protein with YGL and LRDR motifs | chr3:5213050-5213998 FORWARD LENGTH=254</t>
  </si>
  <si>
    <t>249527_at</t>
  </si>
  <si>
    <t>AT5G38710.1</t>
  </si>
  <si>
    <t>| Symbols: | Methylenetetrahydrofolate reductase family protein | chr5:15501340-15503899 FORWARD LENGTH=477</t>
  </si>
  <si>
    <t>249719_at</t>
  </si>
  <si>
    <t>AT5G35735.1</t>
  </si>
  <si>
    <t>| Symbols: | Auxin-responsive family protein | chr5:13900913-13902934 REVERSE LENGTH=405</t>
  </si>
  <si>
    <t>258791_at</t>
  </si>
  <si>
    <t>AT3G04720.1</t>
  </si>
  <si>
    <t>| Symbols: PR4, HEL, PR-4 | pathogenesis-related 4 | chr3:1285691-1286531 REVERSE LENGTH=213</t>
  </si>
  <si>
    <t>249741_at</t>
  </si>
  <si>
    <t>AT5G24470.1</t>
  </si>
  <si>
    <t>| Symbols: APRR5, PRR5 | pseudo-response regulator 5 | chr5:8356204-8358873 REVERSE LENGTH=668</t>
  </si>
  <si>
    <t>249769_at</t>
  </si>
  <si>
    <t>AT5G24120.1</t>
  </si>
  <si>
    <t>| Symbols: SIGE, SIG5, ATSIG5 | sigma factor E | chr5:8157794-8159746 REVERSE LENGTH=518</t>
  </si>
  <si>
    <t>249774_at</t>
  </si>
  <si>
    <t>AT5G24150.1</t>
  </si>
  <si>
    <t>| Symbols: SQP1, SQE5 | FAD/NAD(P)-binding oxidoreductase family protein | chr5:8172594-8175395 REVERSE LENGTH=517</t>
  </si>
  <si>
    <t>259193_at</t>
  </si>
  <si>
    <t>AT3G01480.1</t>
  </si>
  <si>
    <t>| Symbols: CYP38, ATCYP38 | cyclophilin 38 | chr3:188569-190674 FORWARD LENGTH=438</t>
  </si>
  <si>
    <t>249910_at</t>
  </si>
  <si>
    <t>AT5G22630.1</t>
  </si>
  <si>
    <t>| Symbols: ADT5 | arogenate dehydratase 5 | chr5:7524645-7525922 FORWARD LENGTH=426</t>
  </si>
  <si>
    <t>259616_at</t>
  </si>
  <si>
    <t>AT1G47960.1</t>
  </si>
  <si>
    <t>| Symbols: C/VIF1, ATC/VIF1 | cell wall / vacuolar inhibitor of fructosidase 1 | chr1:17681954-17683516 REVERSE LENGTH=206</t>
  </si>
  <si>
    <t>249928_at</t>
  </si>
  <si>
    <t>AT5G22250.1</t>
  </si>
  <si>
    <t>| Symbols: | Polynucleotidyl transferase, ribonuclease H-like superfamily protein | chr5:7365605-7366441 REVERSE LENGTH=279</t>
  </si>
  <si>
    <t>250062_at</t>
  </si>
  <si>
    <t>AT5G17760.2</t>
  </si>
  <si>
    <t>| Symbols: | P-loop containing nucleoside triphosphate hydrolases superfamily protein | chr5:5861276-5862301 REVERSE LENGTH=342</t>
  </si>
  <si>
    <t>259996_at</t>
  </si>
  <si>
    <t>AT1G67910.2</t>
  </si>
  <si>
    <t>| Symbols: | unknown protein; FUNCTIONS IN: molecular_function unknown; INVOLVED IN: biological_process unknown; LOCATED IN: chloroplast; EXPRESSED IN: 21 plant structures; EXPRESSED DURING: 12 growth stages; BEST Arabidopsis thaliana protein match is: un</t>
  </si>
  <si>
    <t>250099_at</t>
  </si>
  <si>
    <t>AT5G17300.1</t>
  </si>
  <si>
    <t>| Symbols: RVE1 | Homeodomain-like superfamily protein | chr5:5690435-5692435 REVERSE LENGTH=388</t>
  </si>
  <si>
    <t>260357_at</t>
  </si>
  <si>
    <t>AT1G69260.1</t>
  </si>
  <si>
    <t>| Symbols: AFP1 | ABI five binding protein | chr1:26039314-26040570 FORWARD LENGTH=346</t>
  </si>
  <si>
    <t>250207_at</t>
  </si>
  <si>
    <t>AT5G13930.1</t>
  </si>
  <si>
    <t>| Symbols: CHS, TT4, ATCHS | Chalcone and stilbene synthase family protein | chr5:4488762-4490035 FORWARD LENGTH=396</t>
  </si>
  <si>
    <t>260547_at</t>
  </si>
  <si>
    <t>AT2G43550.1</t>
  </si>
  <si>
    <t>| Symbols: | Scorpion toxin-like knottin superfamily protein | chr2:18073263-18073651 FORWARD LENGTH=104</t>
  </si>
  <si>
    <t>250287_at</t>
  </si>
  <si>
    <t>AT5G13330.1</t>
  </si>
  <si>
    <t>| Symbols: Rap2.6L | related to AP2 6l | chr5:4272384-4274461 FORWARD LENGTH=213</t>
  </si>
  <si>
    <t>260704_at</t>
  </si>
  <si>
    <t>AT1G32470.1</t>
  </si>
  <si>
    <t>| Symbols: | Single hybrid motif superfamily protein | chr1:11739479-11740246 REVERSE LENGTH=167</t>
  </si>
  <si>
    <t>261118_at</t>
  </si>
  <si>
    <t>AT1G75460.1</t>
  </si>
  <si>
    <t>| Symbols: | ATP-dependent protease La (LON) domain protein | chr1:28327986-28328822 FORWARD LENGTH=279</t>
  </si>
  <si>
    <t>250662_at</t>
  </si>
  <si>
    <t>AT5G07010.1</t>
  </si>
  <si>
    <t>| Symbols: ATST2A, ST2A | sulfotransferase 2A | chr5:2174960-2176039 REVERSE LENGTH=360</t>
  </si>
  <si>
    <t>250665_at</t>
  </si>
  <si>
    <t>AT5G06980.1</t>
  </si>
  <si>
    <t>| Symbols: | unknown protein; BEST Arabidopsis thaliana protein match is: unknown protein (TAIR:AT3G12320.1); Has 30201 Blast hits to 17322 proteins in 780 species: Archae - 12; Bacteria - 1396; Metazoa - 17338; Fungi - 3422; Plants - 5037; Viruses - 0; O</t>
  </si>
  <si>
    <t>250793_at</t>
  </si>
  <si>
    <t>AT5G05600.1</t>
  </si>
  <si>
    <t>| Symbols: | 2-oxoglutarate (2OG) and Fe(II)-dependent oxygenase superfamily protein | chr5:1672266-1674602 FORWARD LENGTH=372</t>
  </si>
  <si>
    <t>261638_at</t>
  </si>
  <si>
    <t>AT1G49975.1</t>
  </si>
  <si>
    <t>| Symbols: | INVOLVED IN: photosynthesis; LOCATED IN: photosystem I, chloroplast, thylakoid membrane; EXPRESSED IN: 20 plant structures; EXPRESSED DURING: 13 growth stages; CONTAINS InterPro DOMAIN/s: Photosystem I reaction centre subunit N (InterPro:IPR0</t>
  </si>
  <si>
    <t>250971_at</t>
  </si>
  <si>
    <t>AT5G02810.1</t>
  </si>
  <si>
    <t>| Symbols: PRR7, APRR7 | pseudo-response regulator 7 | chr5:638283-641461 REVERSE LENGTH=728</t>
  </si>
  <si>
    <t>251060_at</t>
  </si>
  <si>
    <t>AT5G01820.1</t>
  </si>
  <si>
    <t>| Symbols: ATSR1, SnRK3.15, CIPK14, ATCIPK14, SR1 | serine/threonine protein kinase 1 | chr5:313423-314751 REVERSE LENGTH=443</t>
  </si>
  <si>
    <t>262288_at</t>
  </si>
  <si>
    <t>AT1G70760.1</t>
  </si>
  <si>
    <t>| Symbols: CRR23 | inorganic carbon transport protein-related | chr1:26687267-26688201 FORWARD LENGTH=192</t>
  </si>
  <si>
    <t>251259_at</t>
  </si>
  <si>
    <t>AT3G62260.1</t>
  </si>
  <si>
    <t>| Symbols: | Protein phosphatase 2C family protein | chr3:23038516-23040391 REVERSE LENGTH=384</t>
  </si>
  <si>
    <t>262826_at</t>
  </si>
  <si>
    <t>AT1G13080.1</t>
  </si>
  <si>
    <t>| Symbols: CYP71B2 | cytochrome P450, family 71, subfamily B, polypeptide 2 | chr1:4459212-4460807 FORWARD LENGTH=503</t>
  </si>
  <si>
    <t>263142_at</t>
  </si>
  <si>
    <t>AT1G65230.1</t>
  </si>
  <si>
    <t>| Symbols: | Uncharacterized conserved protein (DUF2358) | chr1:24229167-24230764 FORWARD LENGTH=287</t>
  </si>
  <si>
    <t>263174_at</t>
  </si>
  <si>
    <t>AT1G54040.2</t>
  </si>
  <si>
    <t>| Symbols: ESP, TASTY | epithiospecifier protein | chr1:20170995-20173885 REVERSE LENGTH=342</t>
  </si>
  <si>
    <t>264052_at</t>
  </si>
  <si>
    <t>AT2G22330.1</t>
  </si>
  <si>
    <t>| Symbols: CYP79B3 | cytochrome P450, family 79, subfamily B, polypeptide 3 | chr2:9488601-9490983 FORWARD LENGTH=544</t>
  </si>
  <si>
    <t>264185_at</t>
  </si>
  <si>
    <t>AT1G54780.1</t>
  </si>
  <si>
    <t>| Symbols: TLP18.3 | thylakoid lumen 18.3 kDa protein | chr1:20439533-20440953 FORWARD LENGTH=286</t>
  </si>
  <si>
    <t>252053_at</t>
  </si>
  <si>
    <t>AT3G52400.1</t>
  </si>
  <si>
    <t>| Symbols: SYP122, ATSYP122 | syntaxin of plants 122 | chr3:19425835-19427032 REVERSE LENGTH=342</t>
  </si>
  <si>
    <t>252123_at</t>
  </si>
  <si>
    <t>AT3G51240.1</t>
  </si>
  <si>
    <t>| Symbols: F3H, TT6, F3'H | flavanone 3-hydroxylase | chr3:19025409-19026658 FORWARD LENGTH=359</t>
  </si>
  <si>
    <t>264672_at</t>
  </si>
  <si>
    <t>AT1G09750.1</t>
  </si>
  <si>
    <t>| Symbols: | Eukaryotic aspartyl protease family protein | chr1:3157541-3158960 FORWARD LENGTH=450</t>
  </si>
  <si>
    <t>252200_at</t>
  </si>
  <si>
    <t>AT3G50280.1</t>
  </si>
  <si>
    <t>| Symbols: | HXXXD-type acyl-transferase family protein | chr3:18637854-18639185 FORWARD LENGTH=444</t>
  </si>
  <si>
    <t>264837_at</t>
  </si>
  <si>
    <t>AT1G03600.1</t>
  </si>
  <si>
    <t>| Symbols: PSB27 | photosystem II family protein | chr1:898916-899440 FORWARD LENGTH=175</t>
  </si>
  <si>
    <t>264839_at</t>
  </si>
  <si>
    <t>AT1G03630.1</t>
  </si>
  <si>
    <t>| Symbols: POR C, PORC | protochlorophyllide oxidoreductase C | chr1:907699-909245 FORWARD LENGTH=402</t>
  </si>
  <si>
    <t>264931_at</t>
  </si>
  <si>
    <t>AT1G60590.1</t>
  </si>
  <si>
    <t>| Symbols: | Pectin lyase-like superfamily protein | chr1:22314426-22316867 REVERSE LENGTH=541</t>
  </si>
  <si>
    <t>252368_at</t>
  </si>
  <si>
    <t>AT3G48520.1</t>
  </si>
  <si>
    <t>| Symbols: CYP94B3 | cytochrome P450, family 94, subfamily B, polypeptide 3 | chr3:17975104-17976624 REVERSE LENGTH=507</t>
  </si>
  <si>
    <t>265149_at</t>
  </si>
  <si>
    <t>AT1G51400.1</t>
  </si>
  <si>
    <t>| Symbols: | Photosystem II 5 kD protein | chr1:19052172-19052492 REVERSE LENGTH=107</t>
  </si>
  <si>
    <t>265530_at</t>
  </si>
  <si>
    <t>AT2G06050.3</t>
  </si>
  <si>
    <t>| Symbols: OPR3 | oxophytodienoate-reductase 3 | chr2:2359240-2361971 REVERSE LENGTH=392</t>
  </si>
  <si>
    <t>252414_at</t>
  </si>
  <si>
    <t>AT3G47420.1</t>
  </si>
  <si>
    <t>| Symbols: ATPS3, PS3 | phosphate starvation-induced gene 3 | chr3:17472541-17474209 REVERSE LENGTH=524</t>
  </si>
  <si>
    <t>265698_at</t>
  </si>
  <si>
    <t>AT2G32160.3</t>
  </si>
  <si>
    <t>| Symbols: | S-adenosyl-L-methionine-dependent methyltransferases superfamily protein | chr2:13662238-13666133 FORWARD LENGTH=464</t>
  </si>
  <si>
    <t>265699_at</t>
  </si>
  <si>
    <t>AT2G03550.1</t>
  </si>
  <si>
    <t>| Symbols: | alpha/beta-Hydrolases superfamily protein | chr2:1077080-1078018 FORWARD LENGTH=313</t>
  </si>
  <si>
    <t>252827_at</t>
  </si>
  <si>
    <t>AT4G39950.1</t>
  </si>
  <si>
    <t>| Symbols: CYP79B2 | cytochrome P450, family 79, subfamily B, polypeptide 2 | chr4:18525311-18527284 FORWARD LENGTH=542</t>
  </si>
  <si>
    <t>266279_at</t>
  </si>
  <si>
    <t>AT2G29290.2</t>
  </si>
  <si>
    <t>| Symbols: | NAD(P)-binding Rossmann-fold superfamily protein | chr2:12586498-12587684 FORWARD LENGTH=263</t>
  </si>
  <si>
    <t>266299_at</t>
  </si>
  <si>
    <t>AT2G29450.1</t>
  </si>
  <si>
    <t>| Symbols: ATGSTU5, ATGSTU1, AT103-1A, GSTU5 | glutathione S-transferase tau 5 | chr2:12624774-12625566 REVERSE LENGTH=225</t>
  </si>
  <si>
    <t>252921_at</t>
  </si>
  <si>
    <t>AT4G39030.1</t>
  </si>
  <si>
    <t>| Symbols: EDS5, SID1 | MATE efflux family protein | chr4:18185740-18188898 FORWARD LENGTH=544</t>
  </si>
  <si>
    <t>252983_at</t>
  </si>
  <si>
    <t>AT4G37980.1</t>
  </si>
  <si>
    <t>| Symbols: ELI3-1, ELI3, ATCAD7, CAD7 | elicitor-activated gene 3-1 | chr4:17852670-17854302 FORWARD LENGTH=358</t>
  </si>
  <si>
    <t>266583_at</t>
  </si>
  <si>
    <t>AT2G46220.1</t>
  </si>
  <si>
    <t>| Symbols: | Uncharacterized conserved protein (DUF2358) | chr2:18979655-18980557 FORWARD LENGTH=242</t>
  </si>
  <si>
    <t>266636_at</t>
  </si>
  <si>
    <t>AT2G35370.1</t>
  </si>
  <si>
    <t>| Symbols: GDCH | glycine decarboxylase complex H | chr2:14891239-14892050 FORWARD LENGTH=166</t>
  </si>
  <si>
    <t>253104_at</t>
  </si>
  <si>
    <t>AT4G36010.2</t>
  </si>
  <si>
    <t>| Symbols: | Pathogenesis-related thaumatin superfamily protein | chr4:17039472-17040976 REVERSE LENGTH=302</t>
  </si>
  <si>
    <t>266716_at</t>
  </si>
  <si>
    <t>AT2G46820.2</t>
  </si>
  <si>
    <t>| Symbols: PTAC8, TMP14, PSAP, PSI-P | photosystem I P subunit | chr2:19243729-19244870 FORWARD LENGTH=175</t>
  </si>
  <si>
    <t>266989_at</t>
  </si>
  <si>
    <t>AT2G39330.1</t>
  </si>
  <si>
    <t>| Symbols: JAL23 | jacalin-related lectin 23 | chr2:16419787-16421573 REVERSE LENGTH=460</t>
  </si>
  <si>
    <t>267076_at</t>
  </si>
  <si>
    <t>AT2G41090.1</t>
  </si>
  <si>
    <t>| Symbols: | Calcium-binding EF-hand family protein | chr2:17135823-17136618 FORWARD LENGTH=192</t>
  </si>
  <si>
    <t>267265_at</t>
  </si>
  <si>
    <t>AT2G22980.1</t>
  </si>
  <si>
    <t>| Symbols: SCPL13 | serine carboxypeptidase-like 13 | chr2:9779029-9783078 FORWARD LENGTH=431</t>
  </si>
  <si>
    <t>| Symbols: | unknown protein; FUNCTIONS IN: molecular_function unknown; INVOLVED IN: biological_process unknown; LOCATED IN: chloroplast; EXPRESSED IN: 24 plant structures; EXPRESSED DURING: 15 growth stages; BEST Arabidopsis thaliana protein match is: un</t>
  </si>
  <si>
    <t>253608_at</t>
  </si>
  <si>
    <t>AT4G30290.1</t>
  </si>
  <si>
    <t>| Symbols: ATXTH19, XTH19 | xyloglucan endotransglucosylase/hydrolase 19 | chr4:14828954-14829965 REVERSE LENGTH=278</t>
  </si>
  <si>
    <t>253627_at</t>
  </si>
  <si>
    <t>AT4G30650.1</t>
  </si>
  <si>
    <t>| Symbols: | Low temperature and salt responsive protein family | chr4:14954403-14954698 FORWARD LENGTH=74</t>
  </si>
  <si>
    <t>253628_at</t>
  </si>
  <si>
    <t>AT4G30280.1</t>
  </si>
  <si>
    <t>| Symbols: ATXTH18, XTH18 | xyloglucan endotransglucosylase/hydrolase 18 | chr4:14825958-14826998 REVERSE LENGTH=283</t>
  </si>
  <si>
    <t>253643_at</t>
  </si>
  <si>
    <t>AT4G29780.1</t>
  </si>
  <si>
    <t>| Symbols: | unknown protein; BEST Arabidopsis thaliana protein match is: unknown protein (TAIR:AT5G12010.1); Has 945 Blast hits to 944 proteins in 87 species: Archae - 0; Bacteria - 0; Metazoa - 519; Fungi - 43; Plants - 365; Viruses - 0; Other Eukaryote</t>
  </si>
  <si>
    <t>254432_at</t>
  </si>
  <si>
    <t>AT4G20830.2</t>
  </si>
  <si>
    <t>| Symbols: | FAD-binding Berberine family protein | chr4:11155486-11157108 FORWARD LENGTH=541</t>
  </si>
  <si>
    <t>254500_at</t>
  </si>
  <si>
    <t>AT4G20110.1</t>
  </si>
  <si>
    <t>| Symbols: VSR7, VSR3;1, BP80-3;1 | VACUOLAR SORTING RECEPTOR 7 | chr4:10875567-10878545 FORWARD LENGTH=626</t>
  </si>
  <si>
    <t>254926_at</t>
  </si>
  <si>
    <t>AT4G11280.1</t>
  </si>
  <si>
    <t>| Symbols: ACS6, ATACS6 | 1-aminocyclopropane-1-carboxylic acid (acc) synthase 6 | chr4:6864168-6865922 FORWARD LENGTH=496</t>
  </si>
  <si>
    <t>255604_at</t>
  </si>
  <si>
    <t>AT4G01080.1</t>
  </si>
  <si>
    <t>| Symbols: TBL26 | TRICHOME BIREFRINGENCE-LIKE 26 | chr4:466626-468275 REVERSE LENGTH=443</t>
  </si>
  <si>
    <t>256321_at</t>
  </si>
  <si>
    <t>AT1G55020.1</t>
  </si>
  <si>
    <t>| Symbols: LOX1, ATLOX1 | lipoxygenase 1 | chr1:20525798-20530143 FORWARD LENGTH=860</t>
  </si>
  <si>
    <t>256781_at</t>
  </si>
  <si>
    <t>AT3G13650.1</t>
  </si>
  <si>
    <t>| Symbols: | Disease resistance-responsive (dirigent-like protein) family protein | chr3:4463056-4463616 FORWARD LENGTH=187</t>
  </si>
  <si>
    <t>| Symbols: | FUNCTIONS IN: molecular_function unknown; INVOLVED IN: biological_process unknown; LOCATED IN: plasma membrane; EXPRESSED IN: 22 plant structures; EXPRESSED DURING: 13 growth stages; CONTAINS InterPro DOMAIN/s: RPM1-interacting protein 4, def</t>
  </si>
  <si>
    <t>257154_at</t>
  </si>
  <si>
    <t>AT3G27210.1</t>
  </si>
  <si>
    <t>| Symbols: | unknown protein; FUNCTIONS IN: molecular_function unknown; INVOLVED IN: N-terminal protein myristoylation; LOCATED IN: plasma membrane; EXPRESSED IN: 22 plant structures; EXPRESSED DURING: 13 growth stages; BEST Arabidopsis thaliana protein m</t>
  </si>
  <si>
    <t>257536_at</t>
  </si>
  <si>
    <t>AT3G02800.1</t>
  </si>
  <si>
    <t>| Symbols: | Tyrosine phosphatase family protein | chr3:606638-607704 REVERSE LENGTH=204</t>
  </si>
  <si>
    <t>257643_at</t>
  </si>
  <si>
    <t>AT3G25730.1</t>
  </si>
  <si>
    <t>| Symbols: EDF3 | ethylene response DNA binding factor 3 | chr3:9396505-9397506 FORWARD LENGTH=334</t>
  </si>
  <si>
    <t>258487_at</t>
  </si>
  <si>
    <t>AT3G02550.1</t>
  </si>
  <si>
    <t>| Symbols: LBD41 | LOB domain-containing protein 41 | chr3:536747-537650 REVERSE LENGTH=264</t>
  </si>
  <si>
    <t>258682_at</t>
  </si>
  <si>
    <t>AT3G08720.2</t>
  </si>
  <si>
    <t>| Symbols: ATPK19, ATPK2 | serine/threonine protein kinase 2 | chr3:2648625-2650407 REVERSE LENGTH=472</t>
  </si>
  <si>
    <t>258792_at</t>
  </si>
  <si>
    <t>AT3G04640.2</t>
  </si>
  <si>
    <t>| Symbols: | glycine-rich protein | chr3:1261062-1261541 REVERSE LENGTH=160</t>
  </si>
  <si>
    <t>258809_at</t>
  </si>
  <si>
    <t>AT3G04070.2</t>
  </si>
  <si>
    <t>| Symbols: anac047, NAC047 | NAC domain containing protein 47 | chr3:1061573-1062976 REVERSE LENGTH=344</t>
  </si>
  <si>
    <t>259232_at</t>
  </si>
  <si>
    <t>AT3G11420.1</t>
  </si>
  <si>
    <t>| Symbols: | Protein of unknown function (DUF604) | chr3:3591834-3594323 FORWARD LENGTH=506</t>
  </si>
  <si>
    <t>259403_at</t>
  </si>
  <si>
    <t>AT1G17745.1</t>
  </si>
  <si>
    <t>| Symbols: PGDH | D-3-phosphoglycerate dehydrogenase | chr1:6101157-6104979 FORWARD LENGTH=625</t>
  </si>
  <si>
    <t>259410_at</t>
  </si>
  <si>
    <t>AT1G13340.1</t>
  </si>
  <si>
    <t>| Symbols: | Regulator of Vps4 activity in the MVB pathway protein | chr1:4569622-4571043 REVERSE LENGTH=410</t>
  </si>
  <si>
    <t>259479_at</t>
  </si>
  <si>
    <t>AT1G19020.1</t>
  </si>
  <si>
    <t xml:space="preserve">| Symbols: | unknown protein; BEST Arabidopsis thaliana protein match is: unknown protein (TAIR:AT3G48180.1); Has 88 Blast hits to 88 proteins in 15 species: Archae - 0; Bacteria - 0; Metazoa - 0; Fungi - 0; Plants - 88; Viruses - 0; Other Eukaryotes - 0 </t>
  </si>
  <si>
    <t>259516_at</t>
  </si>
  <si>
    <t>AT1G20450.2</t>
  </si>
  <si>
    <t>| Symbols: LTI29, LTI45, ERD10 | Dehydrin family protein | chr1:7088235-7089107 REVERSE LENGTH=260</t>
  </si>
  <si>
    <t>259570_at</t>
  </si>
  <si>
    <t>AT1G20440.1</t>
  </si>
  <si>
    <t>| Symbols: COR47, RD17, AtCOR47 | cold-regulated 47 | chr1:7084722-7085664 REVERSE LENGTH=266</t>
  </si>
  <si>
    <t>259609_at</t>
  </si>
  <si>
    <t>AT1G52410.1</t>
  </si>
  <si>
    <t>| Symbols: TSA1 | TSK-associating protein 1 | chr1:19520762-19525361 FORWARD LENGTH=756</t>
  </si>
  <si>
    <t>259751_at</t>
  </si>
  <si>
    <t>AT1G71030.1</t>
  </si>
  <si>
    <t>| Symbols: ATMYBL2, MYBL2 | MYB-like 2 | chr1:26795383-26796226 REVERSE LENGTH=196</t>
  </si>
  <si>
    <t>259789_at</t>
  </si>
  <si>
    <t>AT1G29395.1</t>
  </si>
  <si>
    <t>| Symbols: COR414-TM1, COR413IM1, COR413-TM1 | COLD REGULATED 314 INNER MEMBRANE 1 | chr1:10288345-10289539 REVERSE LENGTH=226</t>
  </si>
  <si>
    <t>259879_at</t>
  </si>
  <si>
    <t>AT1G76650.3</t>
  </si>
  <si>
    <t>| Symbols: CML38 | calmodulin-like 38 | chr1:28766909-28767442 REVERSE LENGTH=178</t>
  </si>
  <si>
    <t>260203_at</t>
  </si>
  <si>
    <t>AT1G52890.1</t>
  </si>
  <si>
    <t>| Symbols: ANAC019, NAC019 | NAC domain containing protein 19 | chr1:19697292-19698444 REVERSE LENGTH=318</t>
  </si>
  <si>
    <t>260399_at</t>
  </si>
  <si>
    <t>AT1G72520.1</t>
  </si>
  <si>
    <t>| Symbols: LOX4 | PLAT/LH2 domain-containing lipoxygenase family protein | chr1:27308611-27312589 FORWARD LENGTH=927</t>
  </si>
  <si>
    <t>260410_at</t>
  </si>
  <si>
    <t>AT1G69870.1</t>
  </si>
  <si>
    <t>| Symbols: NRT1.7 | nitrate transporter 1.7 | chr1:26316208-26320097 FORWARD LENGTH=621</t>
  </si>
  <si>
    <t>260556_at</t>
  </si>
  <si>
    <t>AT2G43620.1</t>
  </si>
  <si>
    <t>| Symbols: | Chitinase family protein | chr2:18093954-18095025 REVERSE LENGTH=284</t>
  </si>
  <si>
    <t>260955_at</t>
  </si>
  <si>
    <t>AT1G06000.1</t>
  </si>
  <si>
    <t>| Symbols: | UDP-Glycosyltransferase superfamily protein | chr1:1820495-1821802 REVERSE LENGTH=436</t>
  </si>
  <si>
    <t>261023_at</t>
  </si>
  <si>
    <t>AT1G12200.1</t>
  </si>
  <si>
    <t>| Symbols: | Flavin-binding monooxygenase family protein | chr1:4137627-4139835 FORWARD LENGTH=466</t>
  </si>
  <si>
    <t>261191_at</t>
  </si>
  <si>
    <t>AT1G32900.1</t>
  </si>
  <si>
    <t>| Symbols: | UDP-Glycosyltransferase superfamily protein | chr1:11920582-11923506 REVERSE LENGTH=611</t>
  </si>
  <si>
    <t>261648_at</t>
  </si>
  <si>
    <t>AT1G27730.1</t>
  </si>
  <si>
    <t>| Symbols: STZ, ZAT10 | salt tolerance zinc finger | chr1:9648302-9648985 REVERSE LENGTH=228</t>
  </si>
  <si>
    <t>261713_at</t>
  </si>
  <si>
    <t>AT1G32640.1</t>
  </si>
  <si>
    <t>| Symbols: ATMYC2, RD22BP1, JAI1, JIN1, MYC2, ZBF1 | Basic helix-loop-helix (bHLH) DNA-binding family protein | chr1:11799042-11800913 REVERSE LENGTH=624</t>
  </si>
  <si>
    <t>261899_at</t>
  </si>
  <si>
    <t>AT1G80820.1</t>
  </si>
  <si>
    <t>| Symbols: CCR2, ATCCR2 | cinnamoyl coa reductase | chr1:30370646-30372460 FORWARD LENGTH=333</t>
  </si>
  <si>
    <t>262113_at</t>
  </si>
  <si>
    <t>AT1G02820.1</t>
  </si>
  <si>
    <t>| Symbols: | Late embryogenesis abundant 3 (LEA3) family protein | chr1:623933-624304 REVERSE LENGTH=92</t>
  </si>
  <si>
    <t>262135_at</t>
  </si>
  <si>
    <t>AT1G78080.1</t>
  </si>
  <si>
    <t>| Symbols: RAP2.4 | related to AP2 4 | chr1:29364790-29365794 FORWARD LENGTH=335</t>
  </si>
  <si>
    <t>262164_at</t>
  </si>
  <si>
    <t>AT1G78070.1</t>
  </si>
  <si>
    <t>| Symbols: | Transducin/WD40 repeat-like superfamily protein | chr1:29355219-29358368 FORWARD LENGTH=450</t>
  </si>
  <si>
    <t>262616_at</t>
  </si>
  <si>
    <t>AT1G06620.1</t>
  </si>
  <si>
    <t>| Symbols: | 2-oxoglutarate (2OG) and Fe(II)-dependent oxygenase superfamily protein | chr1:2025618-2027094 FORWARD LENGTH=366</t>
  </si>
  <si>
    <t>262626_at</t>
  </si>
  <si>
    <t>AT1G06430.1</t>
  </si>
  <si>
    <t>| Symbols: FTSH8 | FTSH protease 8 | chr1:1960214-1962525 REVERSE LENGTH=686</t>
  </si>
  <si>
    <t>263073_at</t>
  </si>
  <si>
    <t>AT2G17500.4</t>
  </si>
  <si>
    <t>| Symbols: | Auxin efflux carrier family protein | chr2:7607063-7608990 FORWARD LENGTH=397</t>
  </si>
  <si>
    <t>263182_at</t>
  </si>
  <si>
    <t>AT1G05575.1</t>
  </si>
  <si>
    <t xml:space="preserve">| Symbols: | unknown protein; FUNCTIONS IN: molecular_function unknown; INVOLVED IN: anaerobic respiration; LOCATED IN: endomembrane system; EXPRESSED IN: 17 plant structures; EXPRESSED DURING: 9 growth stages; BEST Arabidopsis thaliana protein match is: </t>
  </si>
  <si>
    <t>263320_at</t>
  </si>
  <si>
    <t>AT2G47180.1</t>
  </si>
  <si>
    <t>| Symbols: AtGolS1, GolS1 | galactinol synthase 1 | chr2:19369049-19370372 REVERSE LENGTH=345</t>
  </si>
  <si>
    <t>263379_at</t>
  </si>
  <si>
    <t>AT2G40140.2</t>
  </si>
  <si>
    <t>| Symbols: CZF1, ZFAR1, SZF2, ATSZF2 | zinc finger (CCCH-type) family protein | chr2:16772537-16774330 FORWARD LENGTH=598</t>
  </si>
  <si>
    <t>263495_at</t>
  </si>
  <si>
    <t>AT2G42530.1</t>
  </si>
  <si>
    <t>| Symbols: COR15B | cold regulated 15b | chr2:17709191-17709873 REVERSE LENGTH=142</t>
  </si>
  <si>
    <t>263497_at</t>
  </si>
  <si>
    <t>AT2G42540.2</t>
  </si>
  <si>
    <t>| Symbols: COR15A, COR15 | cold-regulated 15a | chr2:17711241-17711966 REVERSE LENGTH=140</t>
  </si>
  <si>
    <t>263931_at</t>
  </si>
  <si>
    <t>AT2G36220.1</t>
  </si>
  <si>
    <t xml:space="preserve">| Symbols: | unknown protein; BEST Arabidopsis thaliana protein match is: unknown protein (TAIR:AT3G52710.1); Has 74 Blast hits to 74 proteins in 10 species: Archae - 0; Bacteria - 0; Metazoa - 0; Fungi - 0; Plants - 74; Viruses - 0; Other Eukaryotes - 0 </t>
  </si>
  <si>
    <t>263935_at</t>
  </si>
  <si>
    <t>AT2G35930.1</t>
  </si>
  <si>
    <t>| Symbols: PUB23 | plant U-box 23 | chr2:15083101-15084336 REVERSE LENGTH=412</t>
  </si>
  <si>
    <t>264000_at</t>
  </si>
  <si>
    <t>AT2G22500.1</t>
  </si>
  <si>
    <t>| Symbols: UCP5, ATPUMP5, DIC1 | uncoupling protein 5 | chr2:9563531-9564472 REVERSE LENGTH=314</t>
  </si>
  <si>
    <t>264204_at</t>
  </si>
  <si>
    <t>AT1G22710.1</t>
  </si>
  <si>
    <t>| Symbols: SUC2, SUT1, ATSUC2 | sucrose-proton symporter 2 | chr1:8030911-8032970 REVERSE LENGTH=513</t>
  </si>
  <si>
    <t>264280_at</t>
  </si>
  <si>
    <t>AT1G61820.1</t>
  </si>
  <si>
    <t>| Symbols: BGLU46 | beta glucosidase 46 | chr1:22835452-22838444 FORWARD LENGTH=517</t>
  </si>
  <si>
    <t>264289_at</t>
  </si>
  <si>
    <t>AT1G61890.1</t>
  </si>
  <si>
    <t>| Symbols: | MATE efflux family protein | chr1:22868103-22871163 REVERSE LENGTH=502</t>
  </si>
  <si>
    <t>264415_at</t>
  </si>
  <si>
    <t>AT1G43160.1</t>
  </si>
  <si>
    <t>| Symbols: RAP2.6 | related to AP2 6 | chr1:16263989-16264663 FORWARD LENGTH=193</t>
  </si>
  <si>
    <t>264436_at</t>
  </si>
  <si>
    <t>AT1G10370.1</t>
  </si>
  <si>
    <t>| Symbols: GST30, ATGSTU17, GST30B, ERD9 | Glutathione S-transferase family protein | chr1:3397274-3398273 REVERSE LENGTH=228</t>
  </si>
  <si>
    <t>264527_at</t>
  </si>
  <si>
    <t>AT1G30760.1</t>
  </si>
  <si>
    <t>| Symbols: | FAD-binding Berberine family protein | chr1:10918321-10920441 FORWARD LENGTH=535</t>
  </si>
  <si>
    <t>264652_at</t>
  </si>
  <si>
    <t>AT1G08920.1</t>
  </si>
  <si>
    <t>| Symbols: ESL1 | ERD (early response to dehydration) six-like 1 | chr1:2867446-2870360 FORWARD LENGTH=471</t>
  </si>
  <si>
    <t>264758_at</t>
  </si>
  <si>
    <t>AT1G61340.1</t>
  </si>
  <si>
    <t>| Symbols: | F-box family protein | chr1:22628526-22629741 FORWARD LENGTH=186</t>
  </si>
  <si>
    <t>264787_at</t>
  </si>
  <si>
    <t>AT2G17840.1</t>
  </si>
  <si>
    <t>| Symbols: ERD7 | Senescence/dehydration-associated protein-related | chr2:7755923-7757798 REVERSE LENGTH=453</t>
  </si>
  <si>
    <t>264893_at</t>
  </si>
  <si>
    <t>AT1G23140.1</t>
  </si>
  <si>
    <t>| Symbols: | Calcium-dependent lipid-binding (CaLB domain) family protein | chr1:8202362-8203172 REVERSE LENGTH=166</t>
  </si>
  <si>
    <t>265053_at</t>
  </si>
  <si>
    <t>AT1G52000.1</t>
  </si>
  <si>
    <t>| Symbols: | Mannose-binding lectin superfamily protein | chr1:19333352-19335700 REVERSE LENGTH=731</t>
  </si>
  <si>
    <t>265122_at</t>
  </si>
  <si>
    <t>AT1G62540.1</t>
  </si>
  <si>
    <t>| Symbols: FMO GS-OX2 | flavin-monooxygenase glucosinolate S-oxygenase 2 | chr1:23151870-23155427 FORWARD LENGTH=458</t>
  </si>
  <si>
    <t>265184_at</t>
  </si>
  <si>
    <t>AT1G23710.1</t>
  </si>
  <si>
    <t>| Symbols: | Protein of unknown function (DUF1645) | chr1:8385363-8386250 FORWARD LENGTH=296</t>
  </si>
  <si>
    <t>265276_at</t>
  </si>
  <si>
    <t>AT2G28400.1</t>
  </si>
  <si>
    <t>| Symbols: | Protein of unknown function, DUF584 | chr2:12148513-12149001 REVERSE LENGTH=163</t>
  </si>
  <si>
    <t>265305_at</t>
  </si>
  <si>
    <t>AT2G20340.1</t>
  </si>
  <si>
    <t>| Symbols: | Pyridoxal phosphate (PLP)-dependent transferases superfamily protein | chr2:8779804-8782490 FORWARD LENGTH=491</t>
  </si>
  <si>
    <t>265327_at</t>
  </si>
  <si>
    <t>AT2G18210.1</t>
  </si>
  <si>
    <t>| Symbols: | unknown protein; BEST Arabidopsis thaliana protein match is: unknown protein (TAIR:AT4G36500.1); Has 50 Blast hits to 50 proteins in 7 species: Archae - 0; Bacteria - 0; Metazoa - 0; Fungi - 0; Plants - 50; Viruses - 0; Other Eukaryotes - 0 (</t>
  </si>
  <si>
    <t>265452_at</t>
  </si>
  <si>
    <t>AT2G46510.1</t>
  </si>
  <si>
    <t>| Symbols: ATAIB, AIB | ABA-inducible BHLH-type transcription factor | chr2:19091187-19092887 REVERSE LENGTH=567</t>
  </si>
  <si>
    <t>265478_at</t>
  </si>
  <si>
    <t>AT2G15890.1</t>
  </si>
  <si>
    <t>| Symbols: MEE14 | maternal effect embryo arrest 14 | chr2:6921196-6921978 REVERSE LENGTH=204</t>
  </si>
  <si>
    <t>265481_at</t>
  </si>
  <si>
    <t>AT2G15960.1</t>
  </si>
  <si>
    <t>| Symbols: | unknown protein; Has 14 Blast hits to 14 proteins in 5 species: Archae - 0; Bacteria - 0; Metazoa - 0; Fungi - 0; Plants - 14; Viruses - 0; Other Eukaryotes - 0 (source: NCBI BLink). | chr2:6947353-6947586 FORWARD LENGTH=78</t>
  </si>
  <si>
    <t>265680_at</t>
  </si>
  <si>
    <t>AT2G32150.1</t>
  </si>
  <si>
    <t>| Symbols: | Haloacid dehalogenase-like hydrolase (HAD) superfamily protein | chr2:13659095-13660531 FORWARD LENGTH=264</t>
  </si>
  <si>
    <t>265740_at</t>
  </si>
  <si>
    <t>AT2G01150.1</t>
  </si>
  <si>
    <t>| Symbols: RHA2B | RING-H2 finger protein 2B | chr2:100703-101146 FORWARD LENGTH=148</t>
  </si>
  <si>
    <t>266017_at</t>
  </si>
  <si>
    <t>AT2G18690.1</t>
  </si>
  <si>
    <t>| Symbols: | unknown protein; FUNCTIONS IN: molecular_function unknown; INVOLVED IN: biological_process unknown; LOCATED IN: membrane; EXPRESSED IN: 17 plant structures; EXPRESSED DURING: 9 growth stages; CONTAINS InterPro DOMAIN/s: Protein of unknown fun</t>
  </si>
  <si>
    <t>266141_at</t>
  </si>
  <si>
    <t>AT2G02120.1</t>
  </si>
  <si>
    <t>| Symbols: PDF2.1, LCR70 | Scorpion toxin-like knottin superfamily protein | chr2:538319-538842 FORWARD LENGTH=78</t>
  </si>
  <si>
    <t>266271_at</t>
  </si>
  <si>
    <t>AT2G29440.1</t>
  </si>
  <si>
    <t>| Symbols: ATGSTU6, GST24, GSTU6 | glutathione S-transferase tau 6 | chr2:12620159-12621099 REVERSE LENGTH=224</t>
  </si>
  <si>
    <t>266294_at</t>
  </si>
  <si>
    <t>AT2G29500.1</t>
  </si>
  <si>
    <t>| Symbols: | HSP20-like chaperones superfamily protein | chr2:12633279-12633740 REVERSE LENGTH=154</t>
  </si>
  <si>
    <t>266368_at</t>
  </si>
  <si>
    <t>AT2G41380.1</t>
  </si>
  <si>
    <t>| Symbols: | S-adenosyl-L-methionine-dependent methyltransferases superfamily protein | chr2:17251981-17252886 FORWARD LENGTH=270</t>
  </si>
  <si>
    <t>266419_at</t>
  </si>
  <si>
    <t>AT2G38760.1</t>
  </si>
  <si>
    <t>| Symbols: ANNAT3, ANN3 | annexin 3 | chr2:16201086-16202490 FORWARD LENGTH=322</t>
  </si>
  <si>
    <t>266532_at</t>
  </si>
  <si>
    <t>AT2G16890.2</t>
  </si>
  <si>
    <t>| Symbols: | UDP-Glycosyltransferase superfamily protein | chr2:7316938-7319022 FORWARD LENGTH=479</t>
  </si>
  <si>
    <t>266578_at</t>
  </si>
  <si>
    <t>AT2G23910.1</t>
  </si>
  <si>
    <t>| Symbols: | NAD(P)-binding Rossmann-fold superfamily protein | chr2:10177902-10179789 FORWARD LENGTH=305</t>
  </si>
  <si>
    <t>266617_at</t>
  </si>
  <si>
    <t>AT2G29670.1</t>
  </si>
  <si>
    <t>| Symbols: | Tetratricopeptide repeat (TPR)-like superfamily protein | chr2:12682309-12684745 REVERSE LENGTH=537</t>
  </si>
  <si>
    <t>266743_at</t>
  </si>
  <si>
    <t>AT2G02990.1</t>
  </si>
  <si>
    <t>| Symbols: RNS1, ATRNS1 | ribonuclease 1 | chr2:873714-874667 FORWARD LENGTH=231</t>
  </si>
  <si>
    <t>266799_at</t>
  </si>
  <si>
    <t>AT2G22860.1</t>
  </si>
  <si>
    <t>| Symbols: ATPSK2, PSK2 | phytosulfokine 2 precursor | chr2:9737666-9738077 FORWARD LENGTH=88</t>
  </si>
  <si>
    <t>266800_at</t>
  </si>
  <si>
    <t>AT2G22880.1</t>
  </si>
  <si>
    <t>| Symbols: | VQ motif-containing protein | chr2:9741119-9741463 REVERSE LENGTH=115</t>
  </si>
  <si>
    <t>267008_at</t>
  </si>
  <si>
    <t>AT2G39350.1</t>
  </si>
  <si>
    <t>| Symbols: | ABC-2 type transporter family protein | chr2:16430174-16432396 REVERSE LENGTH=741</t>
  </si>
  <si>
    <t>267028_at</t>
  </si>
  <si>
    <t>AT2G38470.1</t>
  </si>
  <si>
    <t>| Symbols: WRKY33, ATWRKY33 | WRKY DNA-binding protein 33 | chr2:16108476-16110539 FORWARD LENGTH=520</t>
  </si>
  <si>
    <t>267147_at</t>
  </si>
  <si>
    <t>AT2G38240.1</t>
  </si>
  <si>
    <t>| Symbols: | 2-oxoglutarate (2OG) and Fe(II)-dependent oxygenase superfamily protein | chr2:16012723-16014666 REVERSE LENGTH=354</t>
  </si>
  <si>
    <t>267178_at</t>
  </si>
  <si>
    <t>AT2G37750.1</t>
  </si>
  <si>
    <t>| Symbols: | unknown protein; Has 21 Blast hits to 21 proteins in 7 species: Archae - 0; Bacteria - 0; Metazoa - 0; Fungi - 0; Plants - 21; Viruses - 0; Other Eukaryotes - 0 (source: NCBI BLink). | chr2:15831017-15831265 FORWARD LENGTH=83</t>
  </si>
  <si>
    <t>267411_at</t>
  </si>
  <si>
    <t>AT2G34930.1</t>
  </si>
  <si>
    <t>| Symbols: | disease resistance family protein / LRR family protein | chr2:14737169-14739886 REVERSE LENGTH=906</t>
  </si>
  <si>
    <t>267425_at</t>
  </si>
  <si>
    <t>AT2G34810.1</t>
  </si>
  <si>
    <t>| Symbols: | FAD-binding Berberine family protein | chr2:14685292-14686914 FORWARD LENGTH=541</t>
  </si>
  <si>
    <t>267461_at</t>
  </si>
  <si>
    <t>AT2G33830.1</t>
  </si>
  <si>
    <t>| Symbols: | Dormancy/auxin associated family protein | chr2:14309768-14310286 REVERSE LENGTH=107</t>
  </si>
  <si>
    <t>267538_at</t>
  </si>
  <si>
    <t>AT2G41870.1</t>
  </si>
  <si>
    <t>| Symbols: | Remorin family protein | chr2:17471119-17472519 REVERSE LENGTH=275</t>
  </si>
  <si>
    <t>267595_at</t>
  </si>
  <si>
    <t>AT2G32990.1</t>
  </si>
  <si>
    <t>| Symbols: AtGH9B8, GH9B8 | glycosyl hydrolase 9B8 | chr2:14003361-14005844 FORWARD LENGTH=526</t>
  </si>
  <si>
    <t>256577_at</t>
  </si>
  <si>
    <t>AT3G28220.1</t>
  </si>
  <si>
    <t>| Symbols: | TRAF-like family protein | chr3:10524420-10526497 FORWARD LENGTH=371</t>
  </si>
  <si>
    <t>262360_at</t>
  </si>
  <si>
    <t>AT1G73080.1</t>
  </si>
  <si>
    <t>| Symbols: PEPR1, ATPEPR1 | PEP1 receptor 1 | chr1:27484513-27488021 FORWARD LENGTH=1124</t>
  </si>
  <si>
    <t>252364_at</t>
  </si>
  <si>
    <t>AT3G48450.1</t>
  </si>
  <si>
    <t>| Symbols: | RPM1-interacting protein 4 (RIN4) family protein | chr3:17944232-17944788 REVERSE LENGTH=90</t>
  </si>
  <si>
    <t>258181_at</t>
  </si>
  <si>
    <t>AT3G21670.1</t>
  </si>
  <si>
    <t>| Symbols: | Major facilitator superfamily protein | chr3:7626942-7628954 REVERSE LENGTH=591</t>
  </si>
  <si>
    <t>260943_at</t>
  </si>
  <si>
    <t>AT1G45145.1</t>
  </si>
  <si>
    <t>| Symbols: ATTRX5, ATH5, LIV1, TRX5 | thioredoxin H-type 5 | chr1:17075264-17076256 REVERSE LENGTH=119</t>
  </si>
  <si>
    <t>254300_at</t>
  </si>
  <si>
    <t>AT4G22780.1</t>
  </si>
  <si>
    <t>| Symbols: ACR7 | ACT domain repeat 7 | chr4:11968696-11970956 REVERSE LENGTH=450</t>
  </si>
  <si>
    <t>250149_at</t>
  </si>
  <si>
    <t>AT5G14700.1</t>
  </si>
  <si>
    <t>| Symbols: | NAD(P)-binding Rossmann-fold superfamily protein | chr5:4740502-4743327 REVERSE LENGTH=369</t>
  </si>
  <si>
    <t>264005_at</t>
  </si>
  <si>
    <t>AT2G22470.1</t>
  </si>
  <si>
    <t>| Symbols: AGP2, ATAGP2 | arabinogalactan protein 2 | chr2:9538400-9538795 REVERSE LENGTH=132</t>
  </si>
  <si>
    <t>251770_at</t>
  </si>
  <si>
    <t>AT3G55970.1</t>
  </si>
  <si>
    <t>| Symbols: ATJRG21, JRG21 | jasmonate-regulated gene 21 | chr3:20766970-20769264 REVERSE LENGTH=364</t>
  </si>
  <si>
    <t>261957_at</t>
  </si>
  <si>
    <t>AT1G64660.1</t>
  </si>
  <si>
    <t>| Symbols: ATMGL, MGL | methionine gamma-lyase | chr1:24028977-24030537 FORWARD LENGTH=442</t>
  </si>
  <si>
    <t>251928_at</t>
  </si>
  <si>
    <t>AT3G53980.2</t>
  </si>
  <si>
    <t>| Symbols: | Bifunctional inhibitor/lipid-transfer protein/seed storage 2S albumin superfamily protein | chr3:19987760-19988203 REVERSE LENGTH=115</t>
  </si>
  <si>
    <t>256245_at</t>
  </si>
  <si>
    <t>AT5G02500.1</t>
  </si>
  <si>
    <t>| Symbols: HSC70-1, HSP70-1, AT-HSC70-1, HSC70 | heat shock cognate protein 70-1 | chr5:554055-556334 REVERSE LENGTH=652</t>
  </si>
  <si>
    <t>264148_at</t>
  </si>
  <si>
    <t>AT1G02220.1</t>
  </si>
  <si>
    <t>| Symbols: ANAC003, NAC003 | NAC domain containing protein 3 | chr1:428902-430567 REVERSE LENGTH=395</t>
  </si>
  <si>
    <t>265501_at</t>
  </si>
  <si>
    <t>AT2G15490.1</t>
  </si>
  <si>
    <t>| Symbols: UGT73B4 | UDP-glycosyltransferase 73B4 | chr2:6761750-6763398 FORWARD LENGTH=485</t>
  </si>
  <si>
    <t>246235_at</t>
  </si>
  <si>
    <t>AT4G36830.1</t>
  </si>
  <si>
    <t>| Symbols: HOS3-1 | GNS1/SUR4 membrane protein family | chr4:17349511-17350380 FORWARD LENGTH=290</t>
  </si>
  <si>
    <t>260978_at</t>
  </si>
  <si>
    <t>AT1G53540.1</t>
  </si>
  <si>
    <t>| Symbols: | HSP20-like chaperones superfamily protein | chr1:19980510-19980983 FORWARD LENGTH=158</t>
  </si>
  <si>
    <t>252515_at</t>
  </si>
  <si>
    <t>AT3G46230.1</t>
  </si>
  <si>
    <t>| Symbols: ATHSP17.4, HSP17.4 | heat shock protein 17.4 | chr3:16984263-16984733 REVERSE LENGTH=157</t>
  </si>
  <si>
    <t>249867_at</t>
  </si>
  <si>
    <t>AT5G23020.1</t>
  </si>
  <si>
    <t>| Symbols: MAM-L, MAM3, IMS2 | 2-isopropylmalate synthase 2 | chr5:7718203-7721634 FORWARD LENGTH=504</t>
  </si>
  <si>
    <t>262399_at</t>
  </si>
  <si>
    <t>AT1G49500.1</t>
  </si>
  <si>
    <t>| Symbols: | unknown protein; FUNCTIONS IN: molecular_function unknown; INVOLVED IN: biological_process unknown; LOCATED IN: endomembrane system; EXPRESSED IN: 19 plant structures; EXPRESSED DURING: 10 growth stages; BEST Arabidopsis thaliana protein matc</t>
  </si>
  <si>
    <t>259640_at</t>
  </si>
  <si>
    <t>AT1G52400.3</t>
  </si>
  <si>
    <t>| Symbols: BGLU18 | beta glucosidase 18 | chr1:19515250-19517930 FORWARD LENGTH=529</t>
  </si>
  <si>
    <t>267612_at</t>
  </si>
  <si>
    <t>AT2G26690.1</t>
  </si>
  <si>
    <t>| Symbols: | Major facilitator superfamily protein | chr2:11347347-11350916 REVERSE LENGTH=578</t>
  </si>
  <si>
    <t>254853_at</t>
  </si>
  <si>
    <t>AT4G12080.1</t>
  </si>
  <si>
    <t>| Symbols: AHL1, ATAHL1 | AT-hook motif nuclear-localized protein 1 | chr4:7239466-7241246 FORWARD LENGTH=357</t>
  </si>
  <si>
    <t>256145_at</t>
  </si>
  <si>
    <t>AT1G48750.1</t>
  </si>
  <si>
    <t>| Symbols: | Bifunctional inhibitor/lipid-transfer protein/seed storage 2S albumin superfamily protein | chr1:18036019-18036303 FORWARD LENGTH=95</t>
  </si>
  <si>
    <t>254759_at</t>
  </si>
  <si>
    <t>AT4G13180.1</t>
  </si>
  <si>
    <t>| Symbols: | NAD(P)-binding Rossmann-fold superfamily protein | chr4:7657373-7658164 REVERSE LENGTH=264</t>
  </si>
  <si>
    <t>251304_at</t>
  </si>
  <si>
    <t>AT3G61990.1</t>
  </si>
  <si>
    <t>| Symbols: OMTF3 | S-adenosyl-L-methionine-dependent methyltransferases superfamily protein | chr3:22957318-22958910 REVERSE LENGTH=291</t>
  </si>
  <si>
    <t>263161_at</t>
  </si>
  <si>
    <t>AT1G54020.2</t>
  </si>
  <si>
    <t>| Symbols: | GDSL-like Lipase/Acylhydrolase superfamily protein | chr1:20161805-20163706 REVERSE LENGTH=373</t>
  </si>
  <si>
    <t>260551_at</t>
  </si>
  <si>
    <t>AT2G43510.1</t>
  </si>
  <si>
    <t>| Symbols: ATTI1, TI1 | trypsin inhibitor protein 1 | chr2:18067211-18067620 FORWARD LENGTH=90</t>
  </si>
  <si>
    <t>248333_at</t>
  </si>
  <si>
    <t>AT5G52390.1</t>
  </si>
  <si>
    <t>| Symbols: | PAR1 protein | chr5:21264281-21265173 REVERSE LENGTH=196</t>
  </si>
  <si>
    <t>255575_at</t>
  </si>
  <si>
    <t>AT4G01430.1</t>
  </si>
  <si>
    <t>| Symbols: | nodulin MtN21 /EamA-like transporter family protein | chr4:585707-587846 FORWARD LENGTH=366</t>
  </si>
  <si>
    <t>256933_at</t>
  </si>
  <si>
    <t>AT3G22600.1</t>
  </si>
  <si>
    <t>| Symbols: | Bifunctional inhibitor/lipid-transfer protein/seed storage 2S albumin superfamily protein | chr3:8006711-8007397 REVERSE LENGTH=171</t>
  </si>
  <si>
    <t>245628_at</t>
  </si>
  <si>
    <t>AT1G56650.1</t>
  </si>
  <si>
    <t>| Symbols: PAP1, MYB75, SIAA1, ATMYB75 | production of anthocyanin pigment 1 | chr1:21233714-21235089 REVERSE LENGTH=249</t>
  </si>
  <si>
    <t>265387_at</t>
  </si>
  <si>
    <t>AT2G20670.1</t>
  </si>
  <si>
    <t>| Symbols: | Protein of unknown function (DUF506) | chr2:8912163-8913472 REVERSE LENGTH=295</t>
  </si>
  <si>
    <t>266693_at</t>
  </si>
  <si>
    <t>AT2G19800.1</t>
  </si>
  <si>
    <t>| Symbols: MIOX2 | myo-inositol oxygenase 2 | chr2:8531106-8533354 REVERSE LENGTH=318</t>
  </si>
  <si>
    <t>252415_at</t>
  </si>
  <si>
    <t>AT3G47340.1</t>
  </si>
  <si>
    <t>| Symbols: ASN1, DIN6, AT-ASN1 | glutamine-dependent asparagine synthase 1 | chr3:17438136-17441043 REVERSE LENGTH=585</t>
  </si>
  <si>
    <t>262133_at</t>
  </si>
  <si>
    <t>AT1G78000.2</t>
  </si>
  <si>
    <t>| Symbols: SULTR1;2, SEL1 | sulfate transporter 1;2 | chr1:29329889-29332877 FORWARD LENGTH=654</t>
  </si>
  <si>
    <t>258930_at</t>
  </si>
  <si>
    <t>AT3G10040.1</t>
  </si>
  <si>
    <t>| Symbols: | sequence-specific DNA binding transcription factors | chr3:3096580-3097875 REVERSE LENGTH=432</t>
  </si>
  <si>
    <t>258184_at</t>
  </si>
  <si>
    <t>AT3G21510.1</t>
  </si>
  <si>
    <t>| Symbols: AHP1 | histidine-containing phosphotransmitter 1 | chr3:7578432-7579537 REVERSE LENGTH=155</t>
  </si>
  <si>
    <t>257216_at</t>
  </si>
  <si>
    <t>AT3G14990.1</t>
  </si>
  <si>
    <t>| Symbols: | Class I glutamine amidotransferase-like superfamily protein | chr3:5047510-5049621 FORWARD LENGTH=393</t>
  </si>
  <si>
    <t>260693_at</t>
  </si>
  <si>
    <t>AT1G32450.1</t>
  </si>
  <si>
    <t>| Symbols: NRT1.5 | nitrate transporter 1.5 | chr1:11715337-11719807 REVERSE LENGTH=615</t>
  </si>
  <si>
    <t>259327_at</t>
  </si>
  <si>
    <t>AT3G16460.2</t>
  </si>
  <si>
    <t>| Symbols: | Mannose-binding lectin superfamily protein | chr3:5593029-5595522 FORWARD LENGTH=706</t>
  </si>
  <si>
    <t>259839_at</t>
  </si>
  <si>
    <t>AT1G52190.1</t>
  </si>
  <si>
    <t>| Symbols: | Major facilitator superfamily protein | chr1:19434671-19438673 FORWARD LENGTH=608</t>
  </si>
  <si>
    <t>263228_at</t>
  </si>
  <si>
    <t>AT1G30700.1</t>
  </si>
  <si>
    <t>| Symbols: | FAD-binding Berberine family protein | chr1:10892623-10894437 FORWARD LENGTH=528</t>
  </si>
  <si>
    <t>260070_at</t>
  </si>
  <si>
    <t>AT1G73830.1</t>
  </si>
  <si>
    <t>| Symbols: BEE3 | BR enhanced expression 3 | chr1:27760027-27761346 FORWARD LENGTH=262</t>
  </si>
  <si>
    <t>260221_at</t>
  </si>
  <si>
    <t>AT1G74670.1</t>
  </si>
  <si>
    <t>| Symbols: | Gibberellin-regulated family protein | chr1:28053378-28053893 FORWARD LENGTH=102</t>
  </si>
  <si>
    <t>257628_at</t>
  </si>
  <si>
    <t>AT3G26290.1</t>
  </si>
  <si>
    <t>| Symbols: CYP71B26 | cytochrome P450, family 71, subfamily B, polypeptide 26 | chr3:9632770-9634439 REVERSE LENGTH=501</t>
  </si>
  <si>
    <t>254232_at</t>
  </si>
  <si>
    <t>AT4G23600.1</t>
  </si>
  <si>
    <t>| Symbols: CORI3, JR2 | Tyrosine transaminase family protein | chr4:12310657-12312885 FORWARD LENGTH=423</t>
  </si>
  <si>
    <t>260427_at</t>
  </si>
  <si>
    <t>AT1G72430.1</t>
  </si>
  <si>
    <t>| Symbols: | SAUR-like auxin-responsive protein family | chr1:27265150-27265509 REVERSE LENGTH=120</t>
  </si>
  <si>
    <t>250083_at</t>
  </si>
  <si>
    <t>AT5G17220.1</t>
  </si>
  <si>
    <t>| Symbols: ATGSTF12, GST26, TT19, GSTF12 | glutathione S-transferase phi 12 | chr5:5658528-5659322 FORWARD LENGTH=215</t>
  </si>
  <si>
    <t>255795_at</t>
  </si>
  <si>
    <t>AT2G33380.1</t>
  </si>
  <si>
    <t>| Symbols: RD20, CLO-3 | Caleosin-related family protein | chr2:14144984-14146374 REVERSE LENGTH=237</t>
  </si>
  <si>
    <t>247717_at</t>
  </si>
  <si>
    <t>AT5G59320.1</t>
  </si>
  <si>
    <t>| Symbols: LTP3 | lipid transfer protein 3 | chr5:23929051-23929492 FORWARD LENGTH=116</t>
  </si>
  <si>
    <t>254326_at</t>
  </si>
  <si>
    <t>AT4G22610.1</t>
  </si>
  <si>
    <t>| Symbols: | Bifunctional inhibitor/lipid-transfer protein/seed storage 2S albumin superfamily protein | chr4:11902165-11902533 REVERSE LENGTH=123</t>
  </si>
  <si>
    <t>260408_at</t>
  </si>
  <si>
    <t>AT1G69880.1</t>
  </si>
  <si>
    <t>| Symbols: ATH8, TH8 | thioredoxin H-type 8 | chr1:26321540-26322794 FORWARD LENGTH=149</t>
  </si>
  <si>
    <t>249765_at</t>
  </si>
  <si>
    <t>AT5G24030.1</t>
  </si>
  <si>
    <t>| Symbols: SLAH3 | SLAC1 homologue 3 | chr5:8118618-8120993 REVERSE LENGTH=636</t>
  </si>
  <si>
    <t>261826_at</t>
  </si>
  <si>
    <t>AT1G11580.1</t>
  </si>
  <si>
    <t>| Symbols: ATPMEPCRA, PMEPCRA | methylesterase PCR A | chr1:3888730-3890649 FORWARD LENGTH=558</t>
  </si>
  <si>
    <t>261981_at</t>
  </si>
  <si>
    <t>AT1G33811.1</t>
  </si>
  <si>
    <t>| Symbols: | GDSL-like Lipase/Acylhydrolase superfamily protein | chr1:12267918-12269690 FORWARD LENGTH=371</t>
  </si>
  <si>
    <t>262283_at</t>
  </si>
  <si>
    <t>AT1G68590.1</t>
  </si>
  <si>
    <t>| Symbols: | Ribosomal protein PSRP-3/Ycf65 | chr1:25757593-25758169 REVERSE LENGTH=167</t>
  </si>
  <si>
    <t>255527_at</t>
  </si>
  <si>
    <t>AT4G02360.1</t>
  </si>
  <si>
    <t>| Symbols: | Protein of unknown function, DUF538 | chr4:1041179-1041643 FORWARD LENGTH=155</t>
  </si>
  <si>
    <t>262978_at</t>
  </si>
  <si>
    <t>AT1G75780.1</t>
  </si>
  <si>
    <t>| Symbols: TUB1 | tubulin beta-1 chain | chr1:28451378-28453602 REVERSE LENGTH=448</t>
  </si>
  <si>
    <t>262986_at</t>
  </si>
  <si>
    <t>AT1G23390.1</t>
  </si>
  <si>
    <t>| Symbols: | Kelch repeat-containing F-box family protein | chr1:8309449-8310633 REVERSE LENGTH=395</t>
  </si>
  <si>
    <t>244966_at</t>
  </si>
  <si>
    <t>ATCG00600.1</t>
  </si>
  <si>
    <t>| Symbols: PETG | PETG | chrC:65998-66111 FORWARD LENGTH=38</t>
  </si>
  <si>
    <t>244934_at</t>
  </si>
  <si>
    <t>ATCG01080.1</t>
  </si>
  <si>
    <t>| Symbols: NDHG | NADH:ubiquinone/plastoquinone oxidoreductase, chain 6 | chrC:118377-118907 REVERSE LENGTH=177</t>
  </si>
  <si>
    <t>264014_at</t>
  </si>
  <si>
    <t>AT2G21210.1</t>
  </si>
  <si>
    <t>| Symbols: | SAUR-like auxin-responsive protein family | chr2:9085513-9085809 REVERSE LENGTH=99</t>
  </si>
  <si>
    <t>244999_at</t>
  </si>
  <si>
    <t>ATCG00190.1</t>
  </si>
  <si>
    <t>| Symbols: RPOB | RNA polymerase subunit beta | chrC:23111-26329 REVERSE LENGTH=1073</t>
  </si>
  <si>
    <t>264037_at</t>
  </si>
  <si>
    <t>AT2G03750.1</t>
  </si>
  <si>
    <t>| Symbols: | P-loop containing nucleoside triphosphate hydrolases superfamily protein | chr2:1147968-1149023 REVERSE LENGTH=352</t>
  </si>
  <si>
    <t>245005_at</t>
  </si>
  <si>
    <t>ATCG00330.1</t>
  </si>
  <si>
    <t>| Symbols: RPS14 | chloroplast ribosomal protein S14 | chrC:36938-37240 REVERSE LENGTH=101</t>
  </si>
  <si>
    <t>264217_at</t>
  </si>
  <si>
    <t>AT1G60190.1</t>
  </si>
  <si>
    <t>| Symbols: | ARM repeat superfamily protein | chr1:22198403-22200463 FORWARD LENGTH=687</t>
  </si>
  <si>
    <t>254200_at</t>
  </si>
  <si>
    <t>AT4G24110.1</t>
  </si>
  <si>
    <t>| Symbols: | unknown protein; Has 76 Blast hits to 76 proteins in 13 species: Archae - 0; Bacteria - 0; Metazoa - 1; Fungi - 0; Plants - 75; Viruses - 0; Other Eukaryotes - 0 (source: NCBI BLink). | chr4:12520010-12520762 REVERSE LENGTH=251</t>
  </si>
  <si>
    <t>264580_at</t>
  </si>
  <si>
    <t>AT1G05340.1</t>
  </si>
  <si>
    <t>| Symbols: | unknown protein; FUNCTIONS IN: molecular_function unknown; INVOLVED IN: biological_process unknown; LOCATED IN: chloroplast; EXPRESSED IN: 14 plant structures; EXPRESSED DURING: 7 growth stages; BEST Arabidopsis thaliana protein match is: unk</t>
  </si>
  <si>
    <t>249971_at</t>
  </si>
  <si>
    <t>AT5G19110.1</t>
  </si>
  <si>
    <t>| Symbols: | Eukaryotic aspartyl protease family protein | chr5:6411720-6413170 REVERSE LENGTH=406</t>
  </si>
  <si>
    <t>265031_at</t>
  </si>
  <si>
    <t>AT1G61590.1</t>
  </si>
  <si>
    <t>| Symbols: | Protein kinase superfamily protein | chr1:22723691-22726022 REVERSE LENGTH=425</t>
  </si>
  <si>
    <t>265042_at</t>
  </si>
  <si>
    <t>AT1G04040.1</t>
  </si>
  <si>
    <t>| Symbols: | HAD superfamily, subfamily IIIB acid phosphatase | chr1:1042564-1043819 REVERSE LENGTH=272</t>
  </si>
  <si>
    <t>266486_at</t>
  </si>
  <si>
    <t>AT2G47950.1</t>
  </si>
  <si>
    <t>| Symbols: | unknown protein; FUNCTIONS IN: molecular_function unknown; INVOLVED IN: biological_process unknown; LOCATED IN: endomembrane system; EXPRESSED IN: root, flower; EXPRESSED DURING: petal differentiation and expansion stage; BEST Arabidopsis tha</t>
  </si>
  <si>
    <t>265119_at</t>
  </si>
  <si>
    <t>AT1G62570.1</t>
  </si>
  <si>
    <t>| Symbols: FMO GS-OX4 | flavin-monooxygenase glucosinolate S-oxygenase 4 | chr1:23169207-23171783 FORWARD LENGTH=462</t>
  </si>
  <si>
    <t>265287_at</t>
  </si>
  <si>
    <t>AT2G20260.1</t>
  </si>
  <si>
    <t>| Symbols: PSAE-2 | photosystem I subunit E-2 | chr2:8736780-8737644 FORWARD LENGTH=146</t>
  </si>
  <si>
    <t>260429_at</t>
  </si>
  <si>
    <t>AT1G72450.1</t>
  </si>
  <si>
    <t>| Symbols: JAZ6, TIFY11B | jasmonate-zim-domain protein 6 | chr1:27274336-27276136 REVERSE LENGTH=270</t>
  </si>
  <si>
    <t>265665_at</t>
  </si>
  <si>
    <t>AT2G27420.1</t>
  </si>
  <si>
    <t>| Symbols: | Cysteine proteinases superfamily protein | chr2:11726311-11727519 REVERSE LENGTH=349</t>
  </si>
  <si>
    <t>265724_at</t>
  </si>
  <si>
    <t>AT2G32100.1</t>
  </si>
  <si>
    <t>| Symbols: ATOFP16, OFP16 | ovate family protein 16 | chr2:13647852-13648586 FORWARD LENGTH=245</t>
  </si>
  <si>
    <t>247933_at</t>
  </si>
  <si>
    <t>AT5G56980.1</t>
  </si>
  <si>
    <t>| Symbols: | unknown protein; FUNCTIONS IN: molecular_function unknown; INVOLVED IN: biological_process unknown; LOCATED IN: endomembrane system; EXPRESSED IN: 18 plant structures; EXPRESSED DURING: 12 growth stages; BEST Arabidopsis thaliana protein matc</t>
  </si>
  <si>
    <t>265837_at</t>
  </si>
  <si>
    <t>AT2G14560.1</t>
  </si>
  <si>
    <t>| Symbols: LURP1 | Protein of unknown function (DUF567) | chr2:6214150-6215170 FORWARD LENGTH=208</t>
  </si>
  <si>
    <t>245209_at</t>
  </si>
  <si>
    <t>AT5G12340.1</t>
  </si>
  <si>
    <t>| Symbols: | unknown protein; BEST Arabidopsis thaliana protein match is: unknown protein (TAIR:AT1G28190.1); Has 30201 Blast hits to 17322 proteins in 780 species: Archae - 12; Bacteria - 1396; Metazoa - 17338; Fungi - 3422; Plants - 5037; Viruses - 0; O</t>
  </si>
  <si>
    <t>248392_at</t>
  </si>
  <si>
    <t>AT5G52050.1</t>
  </si>
  <si>
    <t>| Symbols: | MATE efflux family protein | chr5:21138933-21140450 FORWARD LENGTH=506</t>
  </si>
  <si>
    <t>257644_at</t>
  </si>
  <si>
    <t>AT3G25780.1</t>
  </si>
  <si>
    <t>| Symbols: AOC3 | allene oxide cyclase 3 | chr3:9409362-9410409 FORWARD LENGTH=259</t>
  </si>
  <si>
    <t>261037_at</t>
  </si>
  <si>
    <t>AT1G17420.1</t>
  </si>
  <si>
    <t>| Symbols: LOX3 | lipoxygenase 3 | chr1:5977512-5981384 FORWARD LENGTH=920</t>
  </si>
  <si>
    <t>250292_at</t>
  </si>
  <si>
    <t>AT5G13220.1</t>
  </si>
  <si>
    <t>| Symbols: JAZ10, TIFY9, JAS1 | jasmonate-zim-domain protein 10 | chr5:4219001-4220502 FORWARD LENGTH=198</t>
  </si>
  <si>
    <t>261033_at</t>
  </si>
  <si>
    <t>AT1G17380.1</t>
  </si>
  <si>
    <t>| Symbols: JAZ5, TIFY11A | jasmonate-zim-domain protein 5 | chr1:5955654-5957070 REVERSE LENGTH=275</t>
  </si>
  <si>
    <t>247360_at</t>
  </si>
  <si>
    <t>AT5G63450.1</t>
  </si>
  <si>
    <t>| Symbols: CYP94B1 | cytochrome P450, family 94, subfamily B, polypeptide 1 | chr5:25408987-25410519 REVERSE LENGTH=511</t>
  </si>
  <si>
    <t>255872_at</t>
  </si>
  <si>
    <t>AT2G30360.1</t>
  </si>
  <si>
    <t>| Symbols: CIPK11, PKS5, SIP4, SNRK3.22 | SOS3-interacting protein 4 | chr2:12937265-12938572 REVERSE LENGTH=436</t>
  </si>
  <si>
    <t>262229_at</t>
  </si>
  <si>
    <t>AT1G68620.1</t>
  </si>
  <si>
    <t>| Symbols: | alpha/beta-Hydrolases superfamily protein | chr1:25766018-25767028 FORWARD LENGTH=337</t>
  </si>
  <si>
    <t>266899_at</t>
  </si>
  <si>
    <t>AT2G34620.1</t>
  </si>
  <si>
    <t>| Symbols: | Mitochondrial transcription termination factor family protein | chr2:14577196-14578203 FORWARD LENGTH=304</t>
  </si>
  <si>
    <t>266979_at</t>
  </si>
  <si>
    <t>AT2G39470.1</t>
  </si>
  <si>
    <t>| Symbols: PPL2 | PsbP-like protein 2 | chr2:16476335-16477653 FORWARD LENGTH=239</t>
  </si>
  <si>
    <t>257919_at</t>
  </si>
  <si>
    <t>AT3G23250.1</t>
  </si>
  <si>
    <t>| Symbols: MYB15, ATY19, ATMYB15 | myb domain protein 15 | chr3:8309492-8310624 FORWARD LENGTH=286</t>
  </si>
  <si>
    <t>262171_at</t>
  </si>
  <si>
    <t>AT1G74950.1</t>
  </si>
  <si>
    <t>| Symbols: JAZ2, TIFY10B | TIFY domain/Divergent CCT motif family protein | chr1:28148919-28150258 REVERSE LENGTH=250</t>
  </si>
  <si>
    <t>260205_at</t>
  </si>
  <si>
    <t>AT1G70700.1</t>
  </si>
  <si>
    <t>| Symbols: JAZ9, TIFY7 | TIFY domain/Divergent CCT motif family protein | chr1:26654951-26656804 FORWARD LENGTH=268</t>
  </si>
  <si>
    <t>265892_at</t>
  </si>
  <si>
    <t>AT2G15020.1</t>
  </si>
  <si>
    <t xml:space="preserve">| Symbols: | unknown protein; BEST Arabidopsis thaliana protein match is: unknown protein (TAIR:AT5G64190.1); Has 72 Blast hits to 72 proteins in 10 species: Archae - 0; Bacteria - 0; Metazoa - 0; Fungi - 0; Plants - 72; Viruses - 0; Other Eukaryotes - 0 </t>
  </si>
  <si>
    <t>250690_at</t>
  </si>
  <si>
    <t>AT5G06530.1</t>
  </si>
  <si>
    <t>| Symbols: | ABC-2 type transporter family protein | chr5:1990060-1994605 REVERSE LENGTH=752</t>
  </si>
  <si>
    <t>262912_at</t>
  </si>
  <si>
    <t>AT1G59740.1</t>
  </si>
  <si>
    <t>| Symbols: | Major facilitator superfamily protein | chr1:21968227-21972312 FORWARD LENGTH=592</t>
  </si>
  <si>
    <t>250455_at</t>
  </si>
  <si>
    <t>AT5G09980.1</t>
  </si>
  <si>
    <t>| Symbols: PROPEP4 | elicitor peptide 4 precursor | chr5:3122790-3123728 FORWARD LENGTH=82</t>
  </si>
  <si>
    <t>260770_at</t>
  </si>
  <si>
    <t>AT1G49200.1</t>
  </si>
  <si>
    <t>| Symbols: | RING/U-box superfamily protein | chr1:18198298-18198978 FORWARD LENGTH=227</t>
  </si>
  <si>
    <t>253581_at</t>
  </si>
  <si>
    <t>AT4G30660.2</t>
  </si>
  <si>
    <t>| Symbols: | Low temperature and salt responsive protein family | chr4:14955470-14955944 FORWARD LENGTH=75</t>
  </si>
  <si>
    <t>AT1G31710.1</t>
  </si>
  <si>
    <t>| Symbols: | Copper amine oxidase family protein | chr1:11349855-11355339 FORWARD LENGTH=682</t>
  </si>
  <si>
    <t>266170_at</t>
  </si>
  <si>
    <t>AT2G39050.1</t>
  </si>
  <si>
    <t>| Symbols: | hydroxyproline-rich glycoprotein family protein | chr2:16303427-16305336 FORWARD LENGTH=318</t>
  </si>
  <si>
    <t>247095_at</t>
  </si>
  <si>
    <t>AT5G66400.1</t>
  </si>
  <si>
    <t>| Symbols: RAB18, ATDI8 | Dehydrin family protein | chr5:26518511-26519153 REVERSE LENGTH=187</t>
  </si>
  <si>
    <t>261892_at</t>
  </si>
  <si>
    <t>AT1G80840.1</t>
  </si>
  <si>
    <t>| Symbols: WRKY40, ATWRKY40 | WRKY DNA-binding protein 40 | chr1:30383834-30385356 FORWARD LENGTH=303</t>
  </si>
  <si>
    <t>263783_at</t>
  </si>
  <si>
    <t>AT2G46400.1</t>
  </si>
  <si>
    <t>| Symbols: WRKY46, ATWRKY46 | WRKY DNA-binding protein 46 | chr2:19043676-19044754 REVERSE LENGTH=296</t>
  </si>
  <si>
    <t>252278_at</t>
  </si>
  <si>
    <t>AT3G49530.1</t>
  </si>
  <si>
    <t>| Symbols: ANAC062, NTL6, NAC062 | NAC domain containing protein 62 | chr3:18362639-18364717 REVERSE LENGTH=470</t>
  </si>
  <si>
    <t>245250_at</t>
  </si>
  <si>
    <t>AT4G17490.1</t>
  </si>
  <si>
    <t>| Symbols: ATERF6, ERF-6-6, ERF6 | ethylene responsive element binding factor 6 | chr4:9752973-9753821 REVERSE LENGTH=283</t>
  </si>
  <si>
    <t>245252_at</t>
  </si>
  <si>
    <t>AT4G17500.1</t>
  </si>
  <si>
    <t>| Symbols: ATERF-1, ERF-1 | ethylene responsive element binding factor 1 | chr4:9759405-9760211 FORWARD LENGTH=269</t>
  </si>
  <si>
    <t>262211_at</t>
  </si>
  <si>
    <t>AT1G74930.1</t>
  </si>
  <si>
    <t>| Symbols: ORA47 | Integrase-type DNA-binding superfamily protein | chr1:28144239-28144826 FORWARD LENGTH=196</t>
  </si>
  <si>
    <t>260287_at</t>
  </si>
  <si>
    <t>AT1G80440.1</t>
  </si>
  <si>
    <t>| Symbols: | Galactose oxidase/kelch repeat superfamily protein | chr1:30241763-30242827 FORWARD LENGTH=355</t>
  </si>
  <si>
    <t>263800_at</t>
  </si>
  <si>
    <t>AT2G24600.2</t>
  </si>
  <si>
    <t>| Symbols: | Ankyrin repeat family protein | chr2:10452430-10454414 REVERSE LENGTH=549</t>
  </si>
  <si>
    <t>253915_at</t>
  </si>
  <si>
    <t>AT4G27280.1</t>
  </si>
  <si>
    <t>| Symbols: | Calcium-binding EF-hand family protein | chr4:13663770-13664162 REVERSE LENGTH=131</t>
  </si>
  <si>
    <t>248164_at</t>
  </si>
  <si>
    <t>AT5G54490.1</t>
  </si>
  <si>
    <t>| Symbols: PBP1 | pinoid-binding protein 1 | chr5:22121458-22121841 FORWARD LENGTH=128</t>
  </si>
  <si>
    <t>252679_at</t>
  </si>
  <si>
    <t>AT3G44260.1</t>
  </si>
  <si>
    <t>| Symbols: | Polynucleotidyl transferase, ribonuclease H-like superfamily protein | chr3:15952213-15953055 REVERSE LENGTH=281</t>
  </si>
  <si>
    <t>261476_at</t>
  </si>
  <si>
    <t>AT1G14480.1</t>
  </si>
  <si>
    <t>| Symbols: | Ankyrin repeat family protein | chr1:4956404-4957888 FORWARD LENGTH=442</t>
  </si>
  <si>
    <t>261443_at</t>
  </si>
  <si>
    <t>AT1G28480.1</t>
  </si>
  <si>
    <t>| Symbols: GRX480, roxy19 | Thioredoxin superfamily protein | chr1:10013634-10014047 REVERSE LENGTH=138</t>
  </si>
  <si>
    <t>256093_at</t>
  </si>
  <si>
    <t>AT1G20823.1</t>
  </si>
  <si>
    <t>| Symbols: | RING/U-box superfamily protein | chr1:7238880-7239473 FORWARD LENGTH=198</t>
  </si>
  <si>
    <t>256442_at</t>
  </si>
  <si>
    <t>AT3G10930.1</t>
  </si>
  <si>
    <t xml:space="preserve">| Symbols: | unknown protein; FUNCTIONS IN: molecular_function unknown; INVOLVED IN: biological_process unknown; LOCATED IN: mitochondrion; EXPRESSED IN: 18 plant structures; EXPRESSED DURING: 9 growth stages; Has 1 Blast hits to 1 proteins in 1 species: </t>
  </si>
  <si>
    <t>246777_at</t>
  </si>
  <si>
    <t>AT5G27420.1</t>
  </si>
  <si>
    <t>| Symbols: CNI1, ATL31 | carbon/nitrogen insensitive 1 | chr5:9684119-9685225 FORWARD LENGTH=369</t>
  </si>
  <si>
    <t>267357_at</t>
  </si>
  <si>
    <t>AT2G40000.1</t>
  </si>
  <si>
    <t>| Symbols: HSPRO2, ATHSPRO2 | ortholog of sugar beet HS1 PRO-1 2 | chr2:16700649-16701956 REVERSE LENGTH=436</t>
  </si>
  <si>
    <t>245119_at</t>
  </si>
  <si>
    <t>AT2G41640.1</t>
  </si>
  <si>
    <t>| Symbols: | Glycosyltransferase family 61 protein | chr2:17360654-17362391 FORWARD LENGTH=501</t>
  </si>
  <si>
    <t>254231_at</t>
  </si>
  <si>
    <t>AT4G23810.1</t>
  </si>
  <si>
    <t>| Symbols: WRKY53, ATWRKY53 | WRKY family transcription factor | chr4:12392666-12393739 REVERSE LENGTH=325</t>
  </si>
  <si>
    <t>249071_at</t>
  </si>
  <si>
    <t>AT5G44050.1</t>
  </si>
  <si>
    <t>| Symbols: | MATE efflux family protein | chr5:17722484-17726209 FORWARD LENGTH=492</t>
  </si>
  <si>
    <t>252377_at</t>
  </si>
  <si>
    <t>AT3G47960.1</t>
  </si>
  <si>
    <t>| Symbols: | Major facilitator superfamily protein | chr3:17698126-17700771 REVERSE LENGTH=637</t>
  </si>
  <si>
    <t>259507_at</t>
  </si>
  <si>
    <t>AT1G43910.1</t>
  </si>
  <si>
    <t>| Symbols: | P-loop containing nucleoside triphosphate hydrolases superfamily protein | chr1:16656050-16657628 REVERSE LENGTH=476</t>
  </si>
  <si>
    <t>258005_at</t>
  </si>
  <si>
    <t>AT3G19390.1</t>
  </si>
  <si>
    <t>| Symbols: | Granulin repeat cysteine protease family protein | chr3:6723024-6724768 FORWARD LENGTH=453</t>
  </si>
  <si>
    <t>247136_at</t>
  </si>
  <si>
    <t>AT5G66170.3</t>
  </si>
  <si>
    <t>| Symbols: STR18 | sulfurtransferase 18 | chr5:26447828-26448586 FORWARD LENGTH=137</t>
  </si>
  <si>
    <t>248322_at</t>
  </si>
  <si>
    <t>AT5G52760.1</t>
  </si>
  <si>
    <t>| Symbols: | Copper transport protein family | chr5:21386919-21387540 FORWARD LENGTH=127</t>
  </si>
  <si>
    <t>263539_at</t>
  </si>
  <si>
    <t>AT2G24850.1</t>
  </si>
  <si>
    <t>| Symbols: TAT3, TAT | tyrosine aminotransferase 3 | chr2:10583070-10585152 REVERSE LENGTH=446</t>
  </si>
  <si>
    <t>249983_at</t>
  </si>
  <si>
    <t>AT5G18470.1</t>
  </si>
  <si>
    <t>| Symbols: | Curculin-like (mannose-binding) lectin family protein | chr5:6127952-6129193 FORWARD LENGTH=414</t>
  </si>
  <si>
    <t>259518_at</t>
  </si>
  <si>
    <t>AT1G20510.1</t>
  </si>
  <si>
    <t>| Symbols: OPCL1 | OPC-8:0 CoA ligase1 | chr1:7103645-7105856 REVERSE LENGTH=547</t>
  </si>
  <si>
    <t>249467_at</t>
  </si>
  <si>
    <t>AT5G39610.1</t>
  </si>
  <si>
    <t>| Symbols: ATNAC2, ORE1, ANAC092, ATNAC6, NAC2, NAC6 | NAC domain containing protein 6 | chr5:15858591-15859650 REVERSE LENGTH=286</t>
  </si>
  <si>
    <t>256300_at</t>
  </si>
  <si>
    <t>AT1G69490.1</t>
  </si>
  <si>
    <t>| Symbols: NAP, ANAC029, ATNAP | NAC-like, activated by AP3/PI | chr1:26122233-26123222 FORWARD LENGTH=269</t>
  </si>
  <si>
    <t>246620_at</t>
  </si>
  <si>
    <t>AT5G36220.1</t>
  </si>
  <si>
    <t>| Symbols: CYP81D1, CYP91A1 | cytochrome p450 81d1 | chr5:14253827-14256015 REVERSE LENGTH=503</t>
  </si>
  <si>
    <t>245528_at</t>
  </si>
  <si>
    <t>AT4G15530.6</t>
  </si>
  <si>
    <t>| Symbols: PPDK | pyruvate orthophosphate dikinase | chr4:8864828-8870748 REVERSE LENGTH=964</t>
  </si>
  <si>
    <t>254874_at</t>
  </si>
  <si>
    <t>AT4G11570.2</t>
  </si>
  <si>
    <t>| Symbols: | Haloacid dehalogenase-like hydrolase (HAD) superfamily protein | chr4:7004743-7005864 FORWARD LENGTH=374</t>
  </si>
  <si>
    <t>259766_at</t>
  </si>
  <si>
    <t>AT1G64360.1</t>
  </si>
  <si>
    <t>| Symbols: | unknown protein; Has 6 Blast hits to 6 proteins in 2 species: Archae - 0; Bacteria - 0; Metazoa - 0; Fungi - 0; Plants - 6; Viruses - 0; Other Eukaryotes - 0 (source: NCBI BLink). | chr1:23887928-23888185 FORWARD LENGTH=86</t>
  </si>
  <si>
    <t>258362_at</t>
  </si>
  <si>
    <t>AT3G14280.1</t>
  </si>
  <si>
    <t>| Symbols: | unknown protein; Has 51 Blast hits to 51 proteins in 13 species: Archae - 0; Bacteria - 0; Metazoa - 0; Fungi - 0; Plants - 51; Viruses - 0; Other Eukaryotes - 0 (source: NCBI BLink). | chr3:4761654-4762286 REVERSE LENGTH=142</t>
  </si>
  <si>
    <t>262635_at</t>
  </si>
  <si>
    <t>AT1G06570.1</t>
  </si>
  <si>
    <t>| Symbols: PDS1, HPD | phytoene desaturation 1 | chr1:2012015-2013543 REVERSE LENGTH=474</t>
  </si>
  <si>
    <t>248332_at</t>
  </si>
  <si>
    <t>AT5G52640.1</t>
  </si>
  <si>
    <t>| Symbols: HSP81-1, ATHS83, HSP81.1, HSP83, ATHSP90.1, AtHsp90-1, HSP90.1 | heat shock protein 90.1 | chr5:21352542-21355147 FORWARD LENGTH=706</t>
  </si>
  <si>
    <t>266142_at</t>
  </si>
  <si>
    <t>AT2G39030.1</t>
  </si>
  <si>
    <t>| Symbols: | Acyl-CoA N-acyltransferases (NAT) superfamily protein | chr2:16298260-16298946 FORWARD LENGTH=229</t>
  </si>
  <si>
    <t>260568_at</t>
  </si>
  <si>
    <t>AT2G43570.1</t>
  </si>
  <si>
    <t>| Symbols: CHI | chitinase, putative | chr2:18076389-18077435 REVERSE LENGTH=278</t>
  </si>
  <si>
    <t>251644_at</t>
  </si>
  <si>
    <t>AT3G57540.1</t>
  </si>
  <si>
    <t>| Symbols: | Remorin family protein | chr3:21301623-21302924 REVERSE LENGTH=297</t>
  </si>
  <si>
    <t>266267_at</t>
  </si>
  <si>
    <t>AT2G29460.1</t>
  </si>
  <si>
    <t>| Symbols: ATGSTU4, GST22, GSTU4 | glutathione S-transferase tau 4 | chr2:12626689-12627600 REVERSE LENGTH=225</t>
  </si>
  <si>
    <t>245627_at</t>
  </si>
  <si>
    <t>AT1G56600.1</t>
  </si>
  <si>
    <t>| Symbols: AtGolS2, GolS2 | galactinol synthase 2 | chr1:21207620-21209291 FORWARD LENGTH=336</t>
  </si>
  <si>
    <t>254215_at</t>
  </si>
  <si>
    <t>AT4G23700.1</t>
  </si>
  <si>
    <t>| Symbols: ATCHX17, CHX17 | cation/H+ exchanger 17 | chr4:12342534-12345616 REVERSE LENGTH=821</t>
  </si>
  <si>
    <t>260225_at</t>
  </si>
  <si>
    <t>AT1G74590.1</t>
  </si>
  <si>
    <t>| Symbols: ATGSTU10, GSTU10 | glutathione S-transferase TAU 10 | chr1:28023887-28024666 REVERSE LENGTH=233</t>
  </si>
  <si>
    <t>261077_at</t>
  </si>
  <si>
    <t>AT1G07430.1</t>
  </si>
  <si>
    <t>| Symbols: HAI2 | highly ABA-induced PP2C gene 2 | chr1:2281151-2282656 REVERSE LENGTH=443</t>
  </si>
  <si>
    <t>Up</t>
  </si>
  <si>
    <t>254250_at</t>
  </si>
  <si>
    <t>AT4G23290.2</t>
  </si>
  <si>
    <t>| Symbols: CRK21 | cysteine-rich RLK (RECEPTOR-like protein kinase) 21 | chr4:12177910-12180810 REVERSE LENGTH=691</t>
  </si>
  <si>
    <t>245265_at</t>
  </si>
  <si>
    <t>AT4G14400.1</t>
  </si>
  <si>
    <t>| Symbols: ACD6 | ankyrin repeat family protein | chr4:8294668-8298360 FORWARD LENGTH=671</t>
  </si>
  <si>
    <t>245346_at</t>
  </si>
  <si>
    <t>AT4G17090.1</t>
  </si>
  <si>
    <t>| Symbols: CT-BMY, BAM3, BMY8 | chloroplast beta-amylase | chr4:9605266-9607250 REVERSE LENGTH=549</t>
  </si>
  <si>
    <t>245757_at</t>
  </si>
  <si>
    <t>AT1G35140.1</t>
  </si>
  <si>
    <t>| Symbols: PHI-1, EXL7 | Phosphate-responsive 1 family protein | chr1:12852089-12853018 FORWARD LENGTH=310</t>
  </si>
  <si>
    <t>246275_at</t>
  </si>
  <si>
    <t>AT4G36540.1</t>
  </si>
  <si>
    <t>| Symbols: BEE2 | BR enhanced expression 2 | chr4:17243699-17244965 FORWARD LENGTH=305</t>
  </si>
  <si>
    <t>246371_at</t>
  </si>
  <si>
    <t>AT1G51940.1</t>
  </si>
  <si>
    <t>| Symbols: | protein kinase family protein / peptidoglycan-binding LysM domain-containing protein | chr1:19296092-19298941 REVERSE LENGTH=652</t>
  </si>
  <si>
    <t>246487_at</t>
  </si>
  <si>
    <t>AT5G16030.1</t>
  </si>
  <si>
    <t>| Symbols: | unknown protein; BEST Arabidopsis thaliana protein match is: unknown protein (TAIR:AT3G02500.1); Has 30201 Blast hits to 17322 proteins in 780 species: Archae - 12; Bacteria - 1396; Metazoa - 17338; Fungi - 3422; Plants - 5037; Viruses - 0; O</t>
  </si>
  <si>
    <t>247214_at</t>
  </si>
  <si>
    <t>AT5G64850.1</t>
  </si>
  <si>
    <t>247252_at</t>
  </si>
  <si>
    <t>AT5G64770.1</t>
  </si>
  <si>
    <t xml:space="preserve">| Symbols: RGF9 | Encodes a root meristem growth factor (RGF). Belongs to a family of functionally redundant homologous peptides that are secreted, tyrosine-sulfated, and expressed mainly in the stem cell area and the innermost layer of central columella </t>
  </si>
  <si>
    <t>247377_at</t>
  </si>
  <si>
    <t>AT5G63180.1</t>
  </si>
  <si>
    <t>| Symbols: | Pectin lyase-like superfamily protein | chr5:25341106-25343113 REVERSE LENGTH=433</t>
  </si>
  <si>
    <t>247600_at</t>
  </si>
  <si>
    <t>AT5G60890.1</t>
  </si>
  <si>
    <t>| Symbols: ATMYB34, ATR1, MYB34 | myb domain protein 34 | chr5:24495029-24496220 FORWARD LENGTH=296</t>
  </si>
  <si>
    <t>247880_at</t>
  </si>
  <si>
    <t>AT5G57780.1</t>
  </si>
  <si>
    <t>| Symbols: | EXPRESSED IN: 18 plant structures; EXPRESSED DURING: 12 growth stages; BEST Arabidopsis thaliana protein match is: sequence-specific DNA binding transcription factors (TAIR:AT4G30410.1); Has 123 Blast hits to 123 proteins in 11 species: Archa</t>
  </si>
  <si>
    <t>247882_at</t>
  </si>
  <si>
    <t>AT5G57785.1</t>
  </si>
  <si>
    <t>| Symbols: | unknown protein; Has 30201 Blast hits to 17322 proteins in 780 species: Archae - 12; Bacteria - 1396; Metazoa - 17338; Fungi - 3422; Plants - 5037; Viruses - 0; Other Eukaryotes - 2996 (source: NCBI BLink). | chr5:23409105-23409326 REVERSE LE</t>
  </si>
  <si>
    <t>247954_at</t>
  </si>
  <si>
    <t>AT5G56870.1</t>
  </si>
  <si>
    <t>| Symbols: BGAL4 | beta-galactosidase 4 | chr5:23004284-23008410 FORWARD LENGTH=725</t>
  </si>
  <si>
    <t>247977_at</t>
  </si>
  <si>
    <t>AT5G56850.2</t>
  </si>
  <si>
    <t>| Symbols: | unknown protein; EXPRESSED IN: 21 plant structures; EXPRESSED DURING: 13 growth stages; Has 35333 Blast hits to 34131 proteins in 2444 species: Archae - 798; Bacteria - 22429; Metazoa - 974; Fungi - 991; Plants - 531; Viruses - 0; Other Eukar</t>
  </si>
  <si>
    <t>248329_at</t>
  </si>
  <si>
    <t>AT5G52780.1</t>
  </si>
  <si>
    <t>| Symbols: | Protein of unknown function (DUF3464) | chr5:21390943-21391449 REVERSE LENGTH=169</t>
  </si>
  <si>
    <t>248910_at</t>
  </si>
  <si>
    <t>AT5G45820.1</t>
  </si>
  <si>
    <t>| Symbols: CIPK20, SnRK3.6, PKS18 | CBL-interacting protein kinase 20 | chr5:18587081-18588400 REVERSE LENGTH=440</t>
  </si>
  <si>
    <t>248962_at</t>
  </si>
  <si>
    <t>AT5G45680.1</t>
  </si>
  <si>
    <t>| Symbols: ATFKBP13, FKBP13 | FK506-binding protein 13 | chr5:18530894-18532128 FORWARD LENGTH=209</t>
  </si>
  <si>
    <t>249008_at</t>
  </si>
  <si>
    <t>AT5G44680.1</t>
  </si>
  <si>
    <t>| Symbols: | DNA glycosylase superfamily protein | chr5:18024461-18025893 REVERSE LENGTH=354</t>
  </si>
  <si>
    <t>249645_at</t>
  </si>
  <si>
    <t>AT5G36910.1</t>
  </si>
  <si>
    <t>| Symbols: THI2.2 | thionin 2.2 | chr5:14562053-14562673 REVERSE LENGTH=135</t>
  </si>
  <si>
    <t>249694_at</t>
  </si>
  <si>
    <t>AT5G35790.1</t>
  </si>
  <si>
    <t>| Symbols: G6PD1 | glucose-6-phosphate dehydrogenase 1 | chr5:13956879-13959686 REVERSE LENGTH=577</t>
  </si>
  <si>
    <t>249732_at</t>
  </si>
  <si>
    <t>AT5G24420.1</t>
  </si>
  <si>
    <t>| Symbols: PGL5 | 6-phosphogluconolactonase 5 | chr5:8336943-8337879 REVERSE LENGTH=253</t>
  </si>
  <si>
    <t>249817_at</t>
  </si>
  <si>
    <t>AT5G23820.1</t>
  </si>
  <si>
    <t>| Symbols: | MD-2-related lipid recognition domain-containing protein | chr5:8031386-8032809 FORWARD LENGTH=165</t>
  </si>
  <si>
    <t>249894_at</t>
  </si>
  <si>
    <t>AT5G22580.1</t>
  </si>
  <si>
    <t>| Symbols: | Stress responsive A/B Barrel Domain | chr5:7502709-7503137 FORWARD LENGTH=112</t>
  </si>
  <si>
    <t>250012_x_at</t>
  </si>
  <si>
    <t>AT5G18060.1</t>
  </si>
  <si>
    <t>| Symbols: | SAUR-like auxin-responsive protein family | chr5:5976030-5976302 FORWARD LENGTH=91</t>
  </si>
  <si>
    <t>250255_at</t>
  </si>
  <si>
    <t>AT5G13730.1</t>
  </si>
  <si>
    <t>| Symbols: SIG4, SIGD | sigma factor 4 | chr5:4429132-4430744 REVERSE LENGTH=420</t>
  </si>
  <si>
    <t>250257_at</t>
  </si>
  <si>
    <t>AT5G13770.1</t>
  </si>
  <si>
    <t>| Symbols: | Pentatricopeptide repeat (PPR-like) superfamily protein | chr5:4445461-4447290 FORWARD LENGTH=610</t>
  </si>
  <si>
    <t>250582_at</t>
  </si>
  <si>
    <t>AT5G07580.1</t>
  </si>
  <si>
    <t>| Symbols: | Integrase-type DNA-binding superfamily protein | chr5:2399525-2400349 FORWARD LENGTH=275</t>
  </si>
  <si>
    <t>250734_at</t>
  </si>
  <si>
    <t>AT5G06270.1</t>
  </si>
  <si>
    <t>| Symbols: | unknown protein; FUNCTIONS IN: molecular_function unknown; INVOLVED IN: biological_process unknown; LOCATED IN: chloroplast; EXPRESSED IN: 21 plant structures; EXPRESSED DURING: 11 growth stages; BEST Arabidopsis thaliana protein match is: un</t>
  </si>
  <si>
    <t>250936_at</t>
  </si>
  <si>
    <t>AT5G03120.1</t>
  </si>
  <si>
    <t xml:space="preserve">| Symbols: | unknown protein; FUNCTIONS IN: molecular_function unknown; INVOLVED IN: biological_process unknown; LOCATED IN: endomembrane system; EXPRESSED IN: 21 plant structures; EXPRESSED DURING: 13 growth stages; Has 14 Blast hits to 14 proteins in 4 </t>
  </si>
  <si>
    <t>250942_at</t>
  </si>
  <si>
    <t>AT5G03350.1</t>
  </si>
  <si>
    <t>| Symbols: | Legume lectin family protein | chr5:815804-816628 REVERSE LENGTH=275</t>
  </si>
  <si>
    <t>250960_at</t>
  </si>
  <si>
    <t>AT5G02940.1</t>
  </si>
  <si>
    <t>| Symbols: | Protein of unknown function (DUF1012) | chr5:684671-689674 REVERSE LENGTH=814</t>
  </si>
  <si>
    <t>251036_at</t>
  </si>
  <si>
    <t>AT5G02160.1</t>
  </si>
  <si>
    <t>| Symbols: | unknown protein; FUNCTIONS IN: molecular_function unknown; INVOLVED IN: biological_process unknown; LOCATED IN: chloroplast thylakoid membrane; EXPRESSED IN: 23 plant structures; EXPRESSED DURING: 13 growth stages; Has 121 Blast hits to 121 p</t>
  </si>
  <si>
    <t>251142_at</t>
  </si>
  <si>
    <t>AT5G01015.1</t>
  </si>
  <si>
    <t>| Symbols: | unknown protein; FUNCTIONS IN: molecular_function unknown; INVOLVED IN: biological_process unknown; LOCATED IN: endomembrane system; EXPRESSED IN: 23 plant structures; EXPRESSED DURING: 13 growth stages; BEST Arabidopsis thaliana protein matc</t>
  </si>
  <si>
    <t>251196_at</t>
  </si>
  <si>
    <t>AT3G62950.1</t>
  </si>
  <si>
    <t>| Symbols: | Thioredoxin superfamily protein | chr3:23266303-23266614 FORWARD LENGTH=104</t>
  </si>
  <si>
    <t>251243_at</t>
  </si>
  <si>
    <t>AT3G61870.1</t>
  </si>
  <si>
    <t>| Symbols: | unknown protein; FUNCTIONS IN: molecular_function unknown; INVOLVED IN: biological_process unknown; LOCATED IN: chloroplast, chloroplast inner membrane, chloroplast envelope; EXPRESSED IN: 23 plant structures; EXPRESSED DURING: 14 growth stag</t>
  </si>
  <si>
    <t>251272_at</t>
  </si>
  <si>
    <t>AT3G61890.1</t>
  </si>
  <si>
    <t>| Symbols: ATHB-12, ATHB12, HB-12 | homeobox 12 | chr3:22914346-22915239 REVERSE LENGTH=236</t>
  </si>
  <si>
    <t>251759_at</t>
  </si>
  <si>
    <t>AT3G55630.1</t>
  </si>
  <si>
    <t>| Symbols: ATDFD, DFD | DHFS-FPGS homolog D | chr3:20636785-20639395 FORWARD LENGTH=471</t>
  </si>
  <si>
    <t>252011_at</t>
  </si>
  <si>
    <t>AT3G52720.1</t>
  </si>
  <si>
    <t>| Symbols: CAH1, ATACA1, ACA1 | alpha carbonic anhydrase 1 | chr3:19538804-19541116 REVERSE LENGTH=285</t>
  </si>
  <si>
    <t>252081_at</t>
  </si>
  <si>
    <t>AT3G51910.1</t>
  </si>
  <si>
    <t>| Symbols: AT-HSFA7A, HSFA7A | heat shock transcription factor A7A | chr3:19265294-19266619 FORWARD LENGTH=273</t>
  </si>
  <si>
    <t>252092_at</t>
  </si>
  <si>
    <t>AT3G51420.1</t>
  </si>
  <si>
    <t>| Symbols: SSL4, ATSSL4 | strictosidine synthase-like 4 | chr3:19084082-19085451 FORWARD LENGTH=371</t>
  </si>
  <si>
    <t>252366_at</t>
  </si>
  <si>
    <t>AT3G48420.1</t>
  </si>
  <si>
    <t>| Symbols: | Haloacid dehalogenase-like hydrolase (HAD) superfamily protein | chr3:17929743-17931551 FORWARD LENGTH=320</t>
  </si>
  <si>
    <t>252411_at</t>
  </si>
  <si>
    <t>AT3G47430.1</t>
  </si>
  <si>
    <t>| Symbols: PEX11B | peroxin 11B | chr3:17480798-17481692 FORWARD LENGTH=228</t>
  </si>
  <si>
    <t>252502_at</t>
  </si>
  <si>
    <t>AT3G46900.1</t>
  </si>
  <si>
    <t>| Symbols: COPT2 | copper transporter 2 | chr3:17268887-17269363 FORWARD LENGTH=159</t>
  </si>
  <si>
    <t>252534_at</t>
  </si>
  <si>
    <t>AT3G46130.1</t>
  </si>
  <si>
    <t>| Symbols: ATMYB48, ATMYB48-3, MYB48 | myb domain protein 48 | chr3:16945433-16946376 FORWARD LENGTH=257</t>
  </si>
  <si>
    <t>252607_at</t>
  </si>
  <si>
    <t>AT3G44990.1</t>
  </si>
  <si>
    <t>| Symbols: XTR8, ATXTR8, XTH31 | xyloglucan endo-transglycosylase-related 8 | chr3:16447280-16448678 REVERSE LENGTH=294</t>
  </si>
  <si>
    <t>252612_at</t>
  </si>
  <si>
    <t>AT3G45160.1</t>
  </si>
  <si>
    <t>| Symbols: | Putative membrane lipoprotein | chr3:16533655-16533930 REVERSE LENGTH=92</t>
  </si>
  <si>
    <t>252661_at</t>
  </si>
  <si>
    <t>AT3G44450.1</t>
  </si>
  <si>
    <t xml:space="preserve">| Symbols: | unknown protein; BEST Arabidopsis thaliana protein match is: unknown protein (TAIR:AT3G52740.1); Has 63 Blast hits to 63 proteins in 12 species: Archae - 0; Bacteria - 0; Metazoa - 0; Fungi - 0; Plants - 63; Viruses - 0; Other Eukaryotes - 0 </t>
  </si>
  <si>
    <t>252712_at</t>
  </si>
  <si>
    <t>AT3G43800.1</t>
  </si>
  <si>
    <t>| Symbols: ATGSTU27, GSTU27 | glutathione S-transferase tau 27 | chr3:15660929-15661784 FORWARD LENGTH=228</t>
  </si>
  <si>
    <t>252965_at</t>
  </si>
  <si>
    <t>AT4G38860.1</t>
  </si>
  <si>
    <t>| Symbols: | SAUR-like auxin-responsive protein family | chr4:18130357-18130674 FORWARD LENGTH=106</t>
  </si>
  <si>
    <t>252972_at</t>
  </si>
  <si>
    <t>AT4G38840.1</t>
  </si>
  <si>
    <t>| Symbols: | SAUR-like auxin-responsive protein family | chr4:18125174-18125473 REVERSE LENGTH=100</t>
  </si>
  <si>
    <t>253255_at</t>
  </si>
  <si>
    <t>AT4G34760.1</t>
  </si>
  <si>
    <t>| Symbols: | SAUR-like auxin-responsive protein family | chr4:16582471-16582794 REVERSE LENGTH=108</t>
  </si>
  <si>
    <t>253298_at</t>
  </si>
  <si>
    <t>AT4G33560.1</t>
  </si>
  <si>
    <t>| Symbols: | Wound-responsive family protein | chr4:16135465-16135752 FORWARD LENGTH=96</t>
  </si>
  <si>
    <t>253697_at</t>
  </si>
  <si>
    <t>AT4G29700.1</t>
  </si>
  <si>
    <t>| Symbols: | Alkaline-phosphatase-like family protein | chr4:14543739-14545124 REVERSE LENGTH=462</t>
  </si>
  <si>
    <t>253872_at</t>
  </si>
  <si>
    <t>AT4G27410.2</t>
  </si>
  <si>
    <t>| Symbols: RD26, ANAC072 | NAC (No Apical Meristem) domain transcriptional regulator superfamily protein | chr4:13707928-13709013 REVERSE LENGTH=298</t>
  </si>
  <si>
    <t>253874_at</t>
  </si>
  <si>
    <t>AT4G27450.1</t>
  </si>
  <si>
    <t>| Symbols: | Aluminium induced protein with YGL and LRDR motifs | chr4:13727665-13728683 REVERSE LENGTH=251</t>
  </si>
  <si>
    <t>253994_at</t>
  </si>
  <si>
    <t>AT4G26080.1</t>
  </si>
  <si>
    <t>| Symbols: ABI1, AtABI1 | Protein phosphatase 2C family protein | chr4:13220231-13221828 REVERSE LENGTH=435</t>
  </si>
  <si>
    <t>254145_at</t>
  </si>
  <si>
    <t>AT4G24700.1</t>
  </si>
  <si>
    <t>| Symbols: | unknown protein; Has 20 Blast hits to 20 proteins in 7 species: Archae - 0; Bacteria - 0; Metazoa - 0; Fungi - 0; Plants - 20; Viruses - 0; Other Eukaryotes - 0 (source: NCBI BLink). | chr4:12744807-12745238 REVERSE LENGTH=144</t>
  </si>
  <si>
    <t>254305_at</t>
  </si>
  <si>
    <t>AT4G22200.1</t>
  </si>
  <si>
    <t>| Symbols: AKT2/3, AKT3, AKT2, KT2/3 | potassium transport 2/3 | chr4:11746666-11750091 REVERSE LENGTH=803</t>
  </si>
  <si>
    <t>254553_at</t>
  </si>
  <si>
    <t>AT4G19530.1</t>
  </si>
  <si>
    <t>| Symbols: | disease resistance protein (TIR-NBS-LRR class) family | chr4:10651962-10657090 FORWARD LENGTH=1168</t>
  </si>
  <si>
    <t>254794_at</t>
  </si>
  <si>
    <t>AT4G12970.1</t>
  </si>
  <si>
    <t>| Symbols: STOMAGEN, EPFL9 | stomagen | chr4:7586244-7586798 REVERSE LENGTH=103</t>
  </si>
  <si>
    <t>254818_at</t>
  </si>
  <si>
    <t>AT4G12470.1</t>
  </si>
  <si>
    <t>| Symbols: AZI1 | azelaic acid induced 1 | chr4:7401371-7401856 REVERSE LENGTH=162</t>
  </si>
  <si>
    <t>254850_at</t>
  </si>
  <si>
    <t>AT4G12000.1</t>
  </si>
  <si>
    <t>| Symbols: | SNARE associated Golgi protein family | chr4:7193527-7194942 REVERSE LENGTH=307</t>
  </si>
  <si>
    <t>254914_at</t>
  </si>
  <si>
    <t>AT4G11290.1</t>
  </si>
  <si>
    <t>| Symbols: | Peroxidase superfamily protein | chr4:6869993-6871476 FORWARD LENGTH=327</t>
  </si>
  <si>
    <t>255046_at</t>
  </si>
  <si>
    <t>AT4G09650.1</t>
  </si>
  <si>
    <t>| Symbols: ATPD | ATP synthase delta-subunit gene | chr4:6100799-6101503 FORWARD LENGTH=235</t>
  </si>
  <si>
    <t>255078_at</t>
  </si>
  <si>
    <t>AT4G09010.1</t>
  </si>
  <si>
    <t>| Symbols: APX4, TL29 | ascorbate peroxidase 4 | chr4:5777502-5779338 REVERSE LENGTH=350</t>
  </si>
  <si>
    <t>255290_at</t>
  </si>
  <si>
    <t>AT4G04640.1</t>
  </si>
  <si>
    <t>| Symbols: ATPC1 | ATPase, F1 complex, gamma subunit protein | chr4:2350761-2351882 REVERSE LENGTH=374</t>
  </si>
  <si>
    <t>255457_at</t>
  </si>
  <si>
    <t>AT4G02770.1</t>
  </si>
  <si>
    <t>| Symbols: PSAD-1 | photosystem I subunit D-1 | chr4:1229247-1229873 REVERSE LENGTH=209</t>
  </si>
  <si>
    <t>255595_at</t>
  </si>
  <si>
    <t>AT4G01700.1</t>
  </si>
  <si>
    <t>| Symbols: | Chitinase family protein | chr4:732413-733487 REVERSE LENGTH=281</t>
  </si>
  <si>
    <t>255719_at</t>
  </si>
  <si>
    <t>AT1G32080.1</t>
  </si>
  <si>
    <t>| Symbols: | membrane protein, putative | chr1:11537572-11539756 REVERSE LENGTH=513</t>
  </si>
  <si>
    <t>255786_at</t>
  </si>
  <si>
    <t>AT1G19670.1</t>
  </si>
  <si>
    <t>| Symbols: ATCLH1, CORI1, ATHCOR1, CLH1 | chlorophyllase 1 | chr1:6803796-6804923 REVERSE LENGTH=325</t>
  </si>
  <si>
    <t>255822_at</t>
  </si>
  <si>
    <t>AT2G40610.1</t>
  </si>
  <si>
    <t>| Symbols: ATEXPA8, EXP8, ATEXP8, ATHEXP ALPHA 1.11, EXPA8 | expansin A8 | chr2:16949121-16950472 REVERSE LENGTH=254</t>
  </si>
  <si>
    <t>255852_at</t>
  </si>
  <si>
    <t>AT1G66970.1</t>
  </si>
  <si>
    <t>| Symbols: SVL2 | SHV3-like 2 | chr1:24992746-24996005 REVERSE LENGTH=764</t>
  </si>
  <si>
    <t>255962_at</t>
  </si>
  <si>
    <t>AT1G22330.1</t>
  </si>
  <si>
    <t>| Symbols: | RNA-binding (RRM/RBD/RNP motifs) family protein | chr1:7886693-7889241 FORWARD LENGTH=292</t>
  </si>
  <si>
    <t>256015_at</t>
  </si>
  <si>
    <t>AT1G19150.1</t>
  </si>
  <si>
    <t>| Symbols: LHCA6, LHCA2*1 | photosystem I light harvesting complex gene 6 | chr1:6612806-6613799 FORWARD LENGTH=271</t>
  </si>
  <si>
    <t>256096_at</t>
  </si>
  <si>
    <t>AT1G13650.1</t>
  </si>
  <si>
    <t>| Symbols: | BEST Arabidopsis thaliana protein match is: 18S pre-ribosomal assembly protein gar2-related (TAIR:AT2G03810.4); Has 3688 Blast hits to 1629 proteins in 255 species: Archae - 22; Bacteria - 222; Metazoa - 684; Fungi - 292; Plants - 62; Viruses</t>
  </si>
  <si>
    <t>256168_at</t>
  </si>
  <si>
    <t>AT1G51805.1</t>
  </si>
  <si>
    <t>| Symbols: | Leucine-rich repeat protein kinase family protein | chr1:19221187-19225590 REVERSE LENGTH=885</t>
  </si>
  <si>
    <t>256299_at</t>
  </si>
  <si>
    <t>AT1G69530.2</t>
  </si>
  <si>
    <t>| Symbols: ATEXPA1, EXP1, AT-EXP1, ATEXP1, ATHEXP ALPHA 1.2, EXPA1 | expansin A1 | chr1:26142034-26143051 FORWARD LENGTH=251</t>
  </si>
  <si>
    <t>256548_at</t>
  </si>
  <si>
    <t>AT3G14770.1</t>
  </si>
  <si>
    <t>| Symbols: SWEET2, AtSWEET2 | Nodulin MtN3 family protein | chr3:4957787-4959202 REVERSE LENGTH=237</t>
  </si>
  <si>
    <t>256655_at</t>
  </si>
  <si>
    <t>AT3G18890.1</t>
  </si>
  <si>
    <t>| Symbols: | NAD(P)-binding Rossmann-fold superfamily protein | chr3:6511169-6514729 FORWARD LENGTH=642</t>
  </si>
  <si>
    <t>256766_at</t>
  </si>
  <si>
    <t>AT3G22231.1</t>
  </si>
  <si>
    <t>| Symbols: PCC1 | pathogen and circadian controlled 1 | chr3:7846080-7846563 REVERSE LENGTH=82</t>
  </si>
  <si>
    <t>256774_at</t>
  </si>
  <si>
    <t>AT3G13760.1</t>
  </si>
  <si>
    <t>| Symbols: | Cysteine/Histidine-rich C1 domain family protein | chr3:4517517-4519475 FORWARD LENGTH=653</t>
  </si>
  <si>
    <t>256796_at</t>
  </si>
  <si>
    <t>AT3G22210.1</t>
  </si>
  <si>
    <t>| Symbols: | unknown protein; FUNCTIONS IN: molecular_function unknown; INVOLVED IN: biological_process unknown; LOCATED IN: endomembrane system; EXPRESSED IN: 21 plant structures; EXPRESSED DURING: 13 growth stages; Has 26 Blast hits to 26 proteins in 13</t>
  </si>
  <si>
    <t>257964_at</t>
  </si>
  <si>
    <t>AT3G19850.1</t>
  </si>
  <si>
    <t>| Symbols: | Phototropic-responsive NPH3 family protein | chr3:6898383-6901157 REVERSE LENGTH=555</t>
  </si>
  <si>
    <t>258139_at</t>
  </si>
  <si>
    <t>AT3G24520.1</t>
  </si>
  <si>
    <t>| Symbols: AT-HSFC1, HSFC1 | heat shock transcription factor C1 | chr3:8941455-8942531 FORWARD LENGTH=331</t>
  </si>
  <si>
    <t>258285_at</t>
  </si>
  <si>
    <t>AT3G16140.1</t>
  </si>
  <si>
    <t>| Symbols: PSAH-1 | photosystem I subunit H-1 | chr3:5468670-5469415 REVERSE LENGTH=146</t>
  </si>
  <si>
    <t>258920_at</t>
  </si>
  <si>
    <t>AT3G10520.1</t>
  </si>
  <si>
    <t>| Symbols: AHB2, GLB2, ARATH GLB2, NSHB2, ATGLB2, HB2 | haemoglobin 2 | chr3:3276516-3277765 REVERSE LENGTH=159</t>
  </si>
  <si>
    <t>259272_at</t>
  </si>
  <si>
    <t>AT3G01290.1</t>
  </si>
  <si>
    <t>| Symbols: | SPFH/Band 7/PHB domain-containing membrane-associated protein family | chr3:88252-89356 REVERSE LENGTH=286</t>
  </si>
  <si>
    <t>259275_at</t>
  </si>
  <si>
    <t>AT3G01060.1</t>
  </si>
  <si>
    <t>| Symbols: | unknown protein; Has 640 Blast hits to 638 proteins in 201 species: Archae - 0; Bacteria - 293; Metazoa - 0; Fungi - 71; Plants - 72; Viruses - 0; Other Eukaryotes - 204 (source: NCBI BLink). | chr3:16831-18782 REVERSE LENGTH=456</t>
  </si>
  <si>
    <t>259466_at</t>
  </si>
  <si>
    <t>AT1G19050.1</t>
  </si>
  <si>
    <t>| Symbols: ARR7 | response regulator 7 | chr1:6577919-6579078 REVERSE LENGTH=207</t>
  </si>
  <si>
    <t>259788_at</t>
  </si>
  <si>
    <t>AT1G29670.1</t>
  </si>
  <si>
    <t>| Symbols: | GDSL-like Lipase/Acylhydrolase superfamily protein | chr1:10375843-10377717 FORWARD LENGTH=364</t>
  </si>
  <si>
    <t>259841_at</t>
  </si>
  <si>
    <t>AT1G52200.1</t>
  </si>
  <si>
    <t>| Symbols: | PLAC8 family protein | chr1:19442271-19443407 REVERSE LENGTH=191</t>
  </si>
  <si>
    <t>260549_at</t>
  </si>
  <si>
    <t>AT2G43535.1</t>
  </si>
  <si>
    <t>| Symbols: | Scorpion toxin-like knottin superfamily protein | chr2:18071130-18071560 FORWARD LENGTH=98</t>
  </si>
  <si>
    <t>260753_at</t>
  </si>
  <si>
    <t>AT1G49230.1</t>
  </si>
  <si>
    <t>| Symbols: | RING/U-box superfamily protein | chr1:18209320-18209979 FORWARD LENGTH=220</t>
  </si>
  <si>
    <t>260856_at</t>
  </si>
  <si>
    <t>AT1G21910.1</t>
  </si>
  <si>
    <t>| Symbols: | Integrase-type DNA-binding superfamily protein | chr1:7696655-7697347 FORWARD LENGTH=231</t>
  </si>
  <si>
    <t>261825_at</t>
  </si>
  <si>
    <t>AT1G11545.1</t>
  </si>
  <si>
    <t>| Symbols: XTH8 | xyloglucan endotransglucosylase/hydrolase 8 | chr1:3878689-3880286 REVERSE LENGTH=306</t>
  </si>
  <si>
    <t>261958_at</t>
  </si>
  <si>
    <t>AT1G64500.1</t>
  </si>
  <si>
    <t>| Symbols: | Glutaredoxin family protein | chr1:23953270-23954376 FORWARD LENGTH=369</t>
  </si>
  <si>
    <t>262324_at</t>
  </si>
  <si>
    <t>AT1G64170.1</t>
  </si>
  <si>
    <t>| Symbols: ATCHX16, CHX16 | cation/H+ exchanger 16 | chr1:23815239-23818293 REVERSE LENGTH=812</t>
  </si>
  <si>
    <t>263836_at</t>
  </si>
  <si>
    <t>AT2G40330.1</t>
  </si>
  <si>
    <t>| Symbols: PYL6, RCAR9 | PYR1-like 6 | chr2:16845177-16845824 REVERSE LENGTH=216</t>
  </si>
  <si>
    <t>264859_at</t>
  </si>
  <si>
    <t>AT1G24280.1</t>
  </si>
  <si>
    <t>| Symbols: G6PD3 | glucose-6-phosphate dehydrogenase 3 | chr1:8609495-8612383 FORWARD LENGTH=600</t>
  </si>
  <si>
    <t>266956_at</t>
  </si>
  <si>
    <t>AT2G34510.1</t>
  </si>
  <si>
    <t>| Symbols: | Protein of unknown function, DUF642 | chr2:14544114-14546732 REVERSE LENGTH=402</t>
  </si>
  <si>
    <t>267523_at</t>
  </si>
  <si>
    <t>AT2G30600.5</t>
  </si>
  <si>
    <t>| Symbols: | BTB/POZ domain-containing protein | chr2:13037410-13041475 FORWARD LENGTH=856</t>
  </si>
  <si>
    <t>260266_at</t>
  </si>
  <si>
    <t>AT1G68520.1</t>
  </si>
  <si>
    <t>| Symbols: | B-box type zinc finger protein with CCT domain | chr1:25709331-25710749 REVERSE LENGTH=407</t>
  </si>
  <si>
    <t>255856_at</t>
  </si>
  <si>
    <t>AT1G66940.1</t>
  </si>
  <si>
    <t>| Symbols: | protein kinase-related | chr1:24973201-24974684 REVERSE LENGTH=333</t>
  </si>
  <si>
    <t>249052_at</t>
  </si>
  <si>
    <t>AT5G44420.1</t>
  </si>
  <si>
    <t>| Symbols: PDF1.2, PDF1.2A, LCR77 | plant defensin 1.2 | chr5:17907216-17907550 REVERSE LENGTH=81</t>
  </si>
  <si>
    <t>257506_at</t>
  </si>
  <si>
    <t>AT1G29440.1</t>
  </si>
  <si>
    <t>| Symbols: | SAUR-like auxin-responsive protein family | chr1:10304571-10304996 REVERSE LENGTH=142</t>
  </si>
  <si>
    <t>248028_at</t>
  </si>
  <si>
    <t>AT5G55620.1</t>
  </si>
  <si>
    <t>| Symbols: | unknown protein; BEST Arabidopsis thaliana protein match is: unknown protein (TAIR:AT3G09950.1); Has 30201 Blast hits to 17322 proteins in 780 species: Archae - 12; Bacteria - 1396; Metazoa - 17338; Fungi - 3422; Plants - 5037; Viruses - 0; O</t>
  </si>
  <si>
    <t>267635_at</t>
  </si>
  <si>
    <t>AT2G42220.1</t>
  </si>
  <si>
    <t>| Symbols: | Rhodanese/Cell cycle control phosphatase superfamily protein | chr2:17592105-17593305 FORWARD LENGTH=235</t>
  </si>
  <si>
    <t>254102_at</t>
  </si>
  <si>
    <t>AT4G25050.1</t>
  </si>
  <si>
    <t>| Symbols: ACP4 | acyl carrier protein 4 | chr4:12870178-12871024 FORWARD LENGTH=138</t>
  </si>
  <si>
    <t>257365_x_at</t>
  </si>
  <si>
    <t>AT2G26020.1</t>
  </si>
  <si>
    <t>| Symbols: PDF1.2b | plant defensin 1.2b | chr2:11089281-11089597 FORWARD LENGTH=81</t>
  </si>
  <si>
    <t>261480_at</t>
  </si>
  <si>
    <t>AT1G14280.1</t>
  </si>
  <si>
    <t>| Symbols: PKS2 | phytochrome kinase substrate 2 | chr1:4877657-4878985 FORWARD LENGTH=443</t>
  </si>
  <si>
    <t>262970_at</t>
  </si>
  <si>
    <t>AT1G75690.1</t>
  </si>
  <si>
    <t>| Symbols: | DnaJ/Hsp40 cysteine-rich domain superfamily protein | chr1:28422273-28423170 REVERSE LENGTH=155</t>
  </si>
  <si>
    <t>253871_at</t>
  </si>
  <si>
    <t>AT4G27440.2</t>
  </si>
  <si>
    <t>| Symbols: PORB | protochlorophyllide oxidoreductase B | chr4:13725648-13727107 FORWARD LENGTH=402</t>
  </si>
  <si>
    <t>252971_at</t>
  </si>
  <si>
    <t>AT4G38770.1</t>
  </si>
  <si>
    <t>| Symbols: PRP4, ATPRP4 | proline-rich protein 4 | chr4:18097009-18098448 REVERSE LENGTH=449</t>
  </si>
  <si>
    <t>253790_at</t>
  </si>
  <si>
    <t>AT4G28660.1</t>
  </si>
  <si>
    <t>| Symbols: PSB28 | photosystem II reaction center PSB28 protein | chr4:14150008-14150933 FORWARD LENGTH=184</t>
  </si>
  <si>
    <t>265704_at</t>
  </si>
  <si>
    <t>AT2G03420.1</t>
  </si>
  <si>
    <t>| Symbols: | unknown protein; Has 38 Blast hits to 38 proteins in 17 species: Archae - 0; Bacteria - 0; Metazoa - 0; Fungi - 0; Plants - 38; Viruses - 0; Other Eukaryotes - 0 (source: NCBI BLink). | chr2:1035100-1035937 REVERSE LENGTH=171</t>
  </si>
  <si>
    <t>251784_at</t>
  </si>
  <si>
    <t>AT3G55330.1</t>
  </si>
  <si>
    <t>| Symbols: PPL1 | PsbP-like protein 1 | chr3:20514031-20515275 REVERSE LENGTH=231</t>
  </si>
  <si>
    <t>258151_at</t>
  </si>
  <si>
    <t>AT3G18080.1</t>
  </si>
  <si>
    <t>| Symbols: BGLU44 | B-S glucosidase 44 | chr3:6191586-6194124 FORWARD LENGTH=513</t>
  </si>
  <si>
    <t>262693_at</t>
  </si>
  <si>
    <t>AT1G62780.1</t>
  </si>
  <si>
    <t>| Symbols: | unknown protein; FUNCTIONS IN: molecular_function unknown; INVOLVED IN: biological_process unknown; LOCATED IN: chloroplast, chloroplast stroma; EXPRESSED IN: 22 plant structures; EXPRESSED DURING: 14 growth stages; Has 94 Blast hits to 94 pr</t>
  </si>
  <si>
    <t>256753_at</t>
  </si>
  <si>
    <t>AT3G27160.1</t>
  </si>
  <si>
    <t>| Symbols: GHS1 | Ribosomal protein S21 family protein | chr3:10017531-10018854 FORWARD LENGTH=184</t>
  </si>
  <si>
    <t>264383_at</t>
  </si>
  <si>
    <t>AT2G25080.1</t>
  </si>
  <si>
    <t>| Symbols: ATGPX1, GPX1 | glutathione peroxidase 1 | chr2:10668134-10669828 FORWARD LENGTH=237</t>
  </si>
  <si>
    <t>248377_at</t>
  </si>
  <si>
    <t>AT5G51720.1</t>
  </si>
  <si>
    <t>| Symbols: | 2 iron, 2 sulfur cluster binding | chr5:21009645-21010227 FORWARD LENGTH=109</t>
  </si>
  <si>
    <t>253421_at</t>
  </si>
  <si>
    <t>AT4G32340.1</t>
  </si>
  <si>
    <t>| Symbols: | Tetratricopeptide repeat (TPR)-like superfamily protein | chr4:15612741-15614219 REVERSE LENGTH=239</t>
  </si>
  <si>
    <t>255886_at</t>
  </si>
  <si>
    <t>AT1G20340.1</t>
  </si>
  <si>
    <t>| Symbols: DRT112, PETE2 | Cupredoxin superfamily protein | chr1:7042770-7043273 REVERSE LENGTH=168</t>
  </si>
  <si>
    <t>251031_at</t>
  </si>
  <si>
    <t>AT5G02120.1</t>
  </si>
  <si>
    <t>| Symbols: OHP | one helix protein | chr5:419144-419633 FORWARD LENGTH=111</t>
  </si>
  <si>
    <t>265611_at</t>
  </si>
  <si>
    <t>AT2G25510.1</t>
  </si>
  <si>
    <t>| Symbols: | unknown protein; Has 2 Blast hits to 2 proteins in 1 species: Archae - 0; Bacteria - 0; Metazoa - 0; Fungi - 0; Plants - 2; Viruses - 0; Other Eukaryotes - 0 (source: NCBI BLink). | chr2:10856772-10857083 FORWARD LENGTH=104</t>
  </si>
  <si>
    <t>249524_at</t>
  </si>
  <si>
    <t>AT5G38520.1</t>
  </si>
  <si>
    <t>| Symbols: | alpha/beta-Hydrolases superfamily protein | chr5:15421605-15423234 FORWARD LENGTH=363</t>
  </si>
  <si>
    <t>259981_at</t>
  </si>
  <si>
    <t>AT1G76450.1</t>
  </si>
  <si>
    <t>| Symbols: | Photosystem II reaction center PsbP family protein | chr1:28684618-28686109 FORWARD LENGTH=248</t>
  </si>
  <si>
    <t>245242_at</t>
  </si>
  <si>
    <t>AT1G44446.1</t>
  </si>
  <si>
    <t>| Symbols: CH1, ATCAO, CAO | Pheophorbide a oxygenase family protein with Rieske [2Fe-2S] domain | chr1:16848664-16851152 REVERSE LENGTH=537</t>
  </si>
  <si>
    <t>255248_at</t>
  </si>
  <si>
    <t>AT4G05180.1</t>
  </si>
  <si>
    <t>| Symbols: PSBQ, PSBQ-2, PSII-Q | photosystem II subunit Q-2 | chr4:2672093-2673170 REVERSE LENGTH=231</t>
  </si>
  <si>
    <t>251155_at</t>
  </si>
  <si>
    <t>AT3G63160.1</t>
  </si>
  <si>
    <t>| Symbols: | FUNCTIONS IN: molecular_function unknown; INVOLVED IN: biological_process unknown; LOCATED IN: chloroplast outer membrane, thylakoid, chloroplast thylakoid membrane, chloroplast, chloroplast envelope; EXPRESSED IN: 21 plant structures; EXPRES</t>
  </si>
  <si>
    <t>245213_at</t>
  </si>
  <si>
    <t>AT1G44575.1</t>
  </si>
  <si>
    <t>| Symbols: NPQ4, PSBS | Chlorophyll A-B binding family protein | chr1:16871768-16873194 FORWARD LENGTH=266</t>
  </si>
  <si>
    <t>254460_at</t>
  </si>
  <si>
    <t>AT4G21210.1</t>
  </si>
  <si>
    <t>| Symbols: ATRP1, RP1 | PPDK regulatory protein | chr4:11307002-11308587 FORWARD LENGTH=404</t>
  </si>
  <si>
    <t>266293_at</t>
  </si>
  <si>
    <t>AT2G29360.1</t>
  </si>
  <si>
    <t>| Symbols: | NAD(P)-binding Rossmann-fold superfamily protein | chr2:12603849-12605121 FORWARD LENGTH=272</t>
  </si>
  <si>
    <t>255016_at</t>
  </si>
  <si>
    <t>AT4G10120.2</t>
  </si>
  <si>
    <t>| Symbols: ATSPS4F | Sucrose-phosphate synthase family protein | chr4:6315033-6319785 FORWARD LENGTH=1051</t>
  </si>
  <si>
    <t>245264_at</t>
  </si>
  <si>
    <t>AT4G17245.1</t>
  </si>
  <si>
    <t>| Symbols: | RING/U-box superfamily protein | chr4:9669383-9669883 FORWARD LENGTH=167</t>
  </si>
  <si>
    <t>262603_at</t>
  </si>
  <si>
    <t>AT1G15380.2</t>
  </si>
  <si>
    <t>| Symbols: | Lactoylglutathione lyase / glyoxalase I family protein | chr1:5290955-5292287 FORWARD LENGTH=175</t>
  </si>
  <si>
    <t>253207_at</t>
  </si>
  <si>
    <t>AT4G34770.1</t>
  </si>
  <si>
    <t>| Symbols: | SAUR-like auxin-responsive protein family | chr4:16591352-16591666 FORWARD LENGTH=105</t>
  </si>
  <si>
    <t>248449_at</t>
  </si>
  <si>
    <t>AT5G51110.1</t>
  </si>
  <si>
    <t>| Symbols: | Transcriptional coactivator/pterin dehydratase | chr5:20778316-20779380 REVERSE LENGTH=221</t>
  </si>
  <si>
    <t>251664_at</t>
  </si>
  <si>
    <t>AT3G56940.1</t>
  </si>
  <si>
    <t>| Symbols: CRD1, CHL27, ACSF | dicarboxylate diiron protein, putative (Crd1) | chr3:21076594-21078269 FORWARD LENGTH=410</t>
  </si>
  <si>
    <t>245061_at</t>
  </si>
  <si>
    <t>AT2G39730.1</t>
  </si>
  <si>
    <t>| Symbols: RCA | rubisco activase | chr2:16570951-16573345 REVERSE LENGTH=475</t>
  </si>
  <si>
    <t>256542_at</t>
  </si>
  <si>
    <t>AT1G42550.1</t>
  </si>
  <si>
    <t>| Symbols: PMI1 | plastid movement impaired1 | chr1:15977131-15979734 FORWARD LENGTH=844</t>
  </si>
  <si>
    <t>247696_at</t>
  </si>
  <si>
    <t>AT5G59780.3</t>
  </si>
  <si>
    <t>| Symbols: MYB59, ATMYB59-3 | myb domain protein 59 | chr5:24082425-24083350 REVERSE LENGTH=236</t>
  </si>
  <si>
    <t>247540_at</t>
  </si>
  <si>
    <t>AT5G61590.1</t>
  </si>
  <si>
    <t>| Symbols: | Integrase-type DNA-binding superfamily protein | chr5:24764653-24765258 REVERSE LENGTH=202</t>
  </si>
  <si>
    <t>250832_at</t>
  </si>
  <si>
    <t>AT5G04950.1</t>
  </si>
  <si>
    <t>| Symbols: NAS1, ATNAS1 | nicotianamine synthase 1 | chr5:1457876-1458838 REVERSE LENGTH=321</t>
  </si>
  <si>
    <t>265471_at</t>
  </si>
  <si>
    <t>AT2G37130.1</t>
  </si>
  <si>
    <t>| Symbols: | Peroxidase superfamily protein | chr2:15598225-15600004 REVERSE LENGTH=328</t>
  </si>
  <si>
    <t>264998_at</t>
  </si>
  <si>
    <t>AT1G67330.1</t>
  </si>
  <si>
    <t>| Symbols: | Protein of unknown function (DUF579) | chr1:25214118-25214993 FORWARD LENGTH=292</t>
  </si>
  <si>
    <t>246601_at</t>
  </si>
  <si>
    <t>261927_at</t>
  </si>
  <si>
    <t>AT1G22500.1</t>
  </si>
  <si>
    <t>| Symbols: | RING/U-box superfamily protein | chr1:7949581-7950726 FORWARD LENGTH=382</t>
  </si>
  <si>
    <t>252183_at</t>
  </si>
  <si>
    <t>AT3G50740.1</t>
  </si>
  <si>
    <t>| Symbols: UGT72E1 | UDP-glucosyl transferase 72E1 | chr3:18855348-18856811 REVERSE LENGTH=488</t>
  </si>
  <si>
    <t>252098_at</t>
  </si>
  <si>
    <t>AT3G51330.1</t>
  </si>
  <si>
    <t>| Symbols: | Eukaryotic aspartyl protease family protein | chr3:19053480-19056152 REVERSE LENGTH=530</t>
  </si>
  <si>
    <t>260567_at</t>
  </si>
  <si>
    <t>AT2G43820.1</t>
  </si>
  <si>
    <t>| Symbols: GT, UGT74F2, ATSAGT1, SGT1, SAGT1 | UDP-glucosyltransferase 74F2 | chr2:18152279-18153715 FORWARD LENGTH=450</t>
  </si>
  <si>
    <t>266745_at</t>
  </si>
  <si>
    <t>AT2G02950.1</t>
  </si>
  <si>
    <t>| Symbols: PKS1 | phytochrome kinase substrate 1 | chr2:855149-856468 REVERSE LENGTH=440</t>
  </si>
  <si>
    <t>250475_at</t>
  </si>
  <si>
    <t>AT5G10180.1</t>
  </si>
  <si>
    <t>| Symbols: AST68, SULTR2;1 | slufate transporter 2;1 | chr5:3193225-3196818 FORWARD LENGTH=678</t>
  </si>
  <si>
    <t>265586_at</t>
  </si>
  <si>
    <t>AT2G19990.1</t>
  </si>
  <si>
    <t>| Symbols: PR-1-LIKE | pathogenesis-related protein-1-like | chr2:8630065-8630595 REVERSE LENGTH=177</t>
  </si>
  <si>
    <t>252220_at</t>
  </si>
  <si>
    <t>AT3G49940.1</t>
  </si>
  <si>
    <t>| Symbols: LBD38 | LOB domain-containing protein 38 | chr3:18514465-18515302 FORWARD LENGTH=248</t>
  </si>
  <si>
    <t>253043_at</t>
  </si>
  <si>
    <t>AT4G37540.1</t>
  </si>
  <si>
    <t>| Symbols: LBD39 | LOB domain-containing protein 39 | chr4:17639649-17640509 REVERSE LENGTH=241</t>
  </si>
  <si>
    <t>245925_at</t>
  </si>
  <si>
    <t>AT5G28770.1</t>
  </si>
  <si>
    <t>| Symbols: BZO2H3, AtbZIP63 | bZIP transcription factor family protein | chr5:10796648-10798147 REVERSE LENGTH=308</t>
  </si>
  <si>
    <t>246522_at</t>
  </si>
  <si>
    <t>AT5G15830.1</t>
  </si>
  <si>
    <t>| Symbols: AtbZIP3, bZIP3 | basic leucine-zipper 3 | chr5:5168591-5169151 FORWARD LENGTH=187</t>
  </si>
  <si>
    <t>258897_at</t>
  </si>
  <si>
    <t>AT3G05730.1</t>
  </si>
  <si>
    <t>| Symbols: | Encodes a defensin-like (DEFL) family protein. | chr3:1696070-1696490 FORWARD LENGTH=87</t>
  </si>
  <si>
    <t>265066_at</t>
  </si>
  <si>
    <t>AT1G03870.1</t>
  </si>
  <si>
    <t>| Symbols: FLA9 | FASCICLIN-like arabinoogalactan 9 | chr1:982625-983368 REVERSE LENGTH=248</t>
  </si>
  <si>
    <t>258419_at</t>
  </si>
  <si>
    <t>AT3G16670.1</t>
  </si>
  <si>
    <t>| Symbols: | Pollen Ole e 1 allergen and extensin family protein | chr3:5681500-5682111 FORWARD LENGTH=155</t>
  </si>
  <si>
    <t>258468_at</t>
  </si>
  <si>
    <t>AT3G06070.1</t>
  </si>
  <si>
    <t xml:space="preserve">| Symbols: | unknown protein; BEST Arabidopsis thaliana protein match is: unknown protein (TAIR:AT5G19190.1); Has 33 Blast hits to 33 proteins in 12 species: Archae - 0; Bacteria - 0; Metazoa - 1; Fungi - 0; Plants - 32; Viruses - 0; Other Eukaryotes - 0 </t>
  </si>
  <si>
    <t>247474_at</t>
  </si>
  <si>
    <t>AT5G62280.1</t>
  </si>
  <si>
    <t>| Symbols: | Protein of unknown function (DUF1442) | chr5:25017165-25017985 FORWARD LENGTH=237</t>
  </si>
  <si>
    <t>249862_at</t>
  </si>
  <si>
    <t>AT5G22920.1</t>
  </si>
  <si>
    <t>| Symbols: | CHY-type/CTCHY-type/RING-type Zinc finger protein | chr5:7665143-7667031 FORWARD LENGTH=292</t>
  </si>
  <si>
    <t>246114_at</t>
  </si>
  <si>
    <t>AT5G20250.4</t>
  </si>
  <si>
    <t>| Symbols: DIN10 | Raffinose synthase family protein | chr5:6833730-6836635 FORWARD LENGTH=845</t>
  </si>
  <si>
    <t>250669_at</t>
  </si>
  <si>
    <t>AT5G06870.1</t>
  </si>
  <si>
    <t>| Symbols: PGIP2, ATPGIP2 | polygalacturonase inhibiting protein 2 | chr5:2133941-2135016 FORWARD LENGTH=331</t>
  </si>
  <si>
    <t>247754_at</t>
  </si>
  <si>
    <t>AT5G59080.1</t>
  </si>
  <si>
    <t>| Symbols: | unknown protein; FUNCTIONS IN: molecular_function unknown; INVOLVED IN: response to oxidative stress; LOCATED IN: chloroplast; EXPRESSED IN: 18 plant structures; EXPRESSED DURING: 9 growth stages; BEST Arabidopsis thaliana protein match is: u</t>
  </si>
  <si>
    <t>253061_at</t>
  </si>
  <si>
    <t>AT4G37610.1</t>
  </si>
  <si>
    <t>| Symbols: BT5 | BTB and TAZ domain protein 5 | chr4:17670606-17671992 REVERSE LENGTH=369</t>
  </si>
  <si>
    <t>258225_at</t>
  </si>
  <si>
    <t>AT3G15630.1</t>
  </si>
  <si>
    <t>254384_at</t>
  </si>
  <si>
    <t>AT4G21870.1</t>
  </si>
  <si>
    <t>| Symbols: | HSP20-like chaperones superfamily protein | chr4:11603756-11604285 REVERSE LENGTH=135</t>
  </si>
  <si>
    <t>265067_at</t>
  </si>
  <si>
    <t>AT1G03850.2</t>
  </si>
  <si>
    <t>| Symbols: | Glutaredoxin family protein | chr1:977233-977685 REVERSE LENGTH=151</t>
  </si>
  <si>
    <t>257264_at</t>
  </si>
  <si>
    <t>AT3G22060.1</t>
  </si>
  <si>
    <t>| Symbols: | Receptor-like protein kinase-related family protein | chr3:7771065-7772137 FORWARD LENGTH=253</t>
  </si>
  <si>
    <t>251195_at</t>
  </si>
  <si>
    <t>AT3G62930.1</t>
  </si>
  <si>
    <t>| Symbols: | Thioredoxin superfamily protein | chr3:23261538-23261846 REVERSE LENGTH=103</t>
  </si>
  <si>
    <t>252374_at</t>
  </si>
  <si>
    <t>AT3G48100.1</t>
  </si>
  <si>
    <t>| Symbols: ARR5, ATRR2, IBC6, RR5 | response regulator 5 | chr3:17759112-17760740 REVERSE LENGTH=185</t>
  </si>
  <si>
    <t>248622_at</t>
  </si>
  <si>
    <t>AT5G49360.1</t>
  </si>
  <si>
    <t>| Symbols: BXL1, ATBXL1 | beta-xylosidase 1 | chr5:20012179-20016659 REVERSE LENGTH=775</t>
  </si>
  <si>
    <t>252367_at</t>
  </si>
  <si>
    <t>AT3G48360.1</t>
  </si>
  <si>
    <t>| Symbols: BT2, ATBT2 | BTB and TAZ domain protein 2 | chr3:17908482-17910471 REVERSE LENGTH=365</t>
  </si>
  <si>
    <t>264238_at</t>
  </si>
  <si>
    <t>AT1G54740.1</t>
  </si>
  <si>
    <t>| Symbols: | Protein of unknown function (DUF3049) | chr1:20430839-20431738 FORWARD LENGTH=300</t>
  </si>
  <si>
    <t>256736_at</t>
  </si>
  <si>
    <t>AT3G29410.1</t>
  </si>
  <si>
    <t>| Symbols: | Terpenoid cyclases/Protein prenyltransferases superfamily protein | chr3:11302574-11305060 REVERSE LENGTH=604</t>
  </si>
  <si>
    <t>250777_at</t>
  </si>
  <si>
    <t>AT5G05440.1</t>
  </si>
  <si>
    <t>| Symbols: PYL5, RCAR8 | Polyketide cyclase/dehydrase and lipid transport superfamily protein | chr5:1609374-1609985 FORWARD LENGTH=204</t>
  </si>
  <si>
    <t>254327_at</t>
  </si>
  <si>
    <t>AT4G22490.1</t>
  </si>
  <si>
    <t>| Symbols: | Bifunctional inhibitor/lipid-transfer protein/seed storage 2S albumin superfamily protein | chr4:11849933-11850295 REVERSE LENGTH=121</t>
  </si>
  <si>
    <t>245794_at</t>
  </si>
  <si>
    <t>AT1G32170.1</t>
  </si>
  <si>
    <t>| Symbols: XTR4, XTH30 | xyloglucan endotransglucosylase/hydrolase 30 | chr1:11575434-11577776 FORWARD LENGTH=344</t>
  </si>
  <si>
    <t>255904_at</t>
  </si>
  <si>
    <t>AT1G17860.1</t>
  </si>
  <si>
    <t>| Symbols: | Kunitz family trypsin and protease inhibitor protein | chr1:6149343-6149933 FORWARD LENGTH=197</t>
  </si>
  <si>
    <t>261459_at</t>
  </si>
  <si>
    <t>AT1G21100.1</t>
  </si>
  <si>
    <t>| Symbols: | O-methyltransferase family protein | chr1:7386991-7388318 REVERSE LENGTH=374</t>
  </si>
  <si>
    <t>264157_at</t>
  </si>
  <si>
    <t>AT1G65310.1</t>
  </si>
  <si>
    <t>| Symbols: ATXTH17, XTH17 | xyloglucan endotransglucosylase/hydrolase 17 | chr1:24257262-24258319 FORWARD LENGTH=283</t>
  </si>
  <si>
    <t>246142_at</t>
  </si>
  <si>
    <t>AT5G19970.1</t>
  </si>
  <si>
    <t>| Symbols: | unknown protein; Has 1807 Blast hits to 1807 proteins in 277 species: Archae - 0; Bacteria - 0; Metazoa - 736; Fungi - 347; Plants - 385; Viruses - 0; Other Eukaryotes - 339 (source: NCBI BLink). | chr5:6747550-6748641 FORWARD LENGTH=364</t>
  </si>
  <si>
    <t>259596_at</t>
  </si>
  <si>
    <t>AT1G28130.1</t>
  </si>
  <si>
    <t>| Symbols: GH3.17 | Auxin-responsive GH3 family protein | chr1:9825431-9827883 FORWARD LENGTH=610</t>
  </si>
  <si>
    <t>248252_at</t>
  </si>
  <si>
    <t>AT5G53250.1</t>
  </si>
  <si>
    <t>| Symbols: AGP22, ATAGP22 | arabinogalactan protein 22 | chr5:21603715-21604007 FORWARD LENGTH=64</t>
  </si>
  <si>
    <t>257952_at</t>
  </si>
  <si>
    <t>AT3G21770.1</t>
  </si>
  <si>
    <t>| Symbols: | Peroxidase superfamily protein | chr3:7673345-7674661 FORWARD LENGTH=330</t>
  </si>
  <si>
    <t>260234_at</t>
  </si>
  <si>
    <t>AT1G74460.1</t>
  </si>
  <si>
    <t>| Symbols: | GDSL-like Lipase/Acylhydrolase superfamily protein | chr1:27988150-27989765 REVERSE LENGTH=367</t>
  </si>
  <si>
    <t>253660_at</t>
  </si>
  <si>
    <t>AT4G30140.1</t>
  </si>
  <si>
    <t>| Symbols: CDEF1 | GDSL-like Lipase/Acylhydrolase superfamily protein | chr4:14738603-14740548 REVERSE LENGTH=349</t>
  </si>
  <si>
    <t>247327_at</t>
  </si>
  <si>
    <t>AT5G64120.1</t>
  </si>
  <si>
    <t>| Symbols: | Peroxidase superfamily protein | chr5:25659551-25660946 REVERSE LENGTH=329</t>
  </si>
  <si>
    <t>254907_at</t>
  </si>
  <si>
    <t>AT4G11190.1</t>
  </si>
  <si>
    <t>| Symbols: | Disease resistance-responsive (dirigent-like protein) family protein | chr4:6826682-6827236 FORWARD LENGTH=185</t>
  </si>
  <si>
    <t>264577_at</t>
  </si>
  <si>
    <t>AT1G05260.1</t>
  </si>
  <si>
    <t>| Symbols: RCI3, RCI3A | Peroxidase superfamily protein | chr1:1529827-1531271 FORWARD LENGTH=327</t>
  </si>
  <si>
    <t>256589_at</t>
  </si>
  <si>
    <t>AT3G28740.1</t>
  </si>
  <si>
    <t>| Symbols: CYP81D1 | Cytochrome P450 superfamily protein | chr3:10788764-10790552 REVERSE LENGTH=510</t>
  </si>
  <si>
    <t>259365_at</t>
  </si>
  <si>
    <t>AT1G13300.1</t>
  </si>
  <si>
    <t>| Symbols: HRS1 | myb-like transcription factor family protein | chr1:4556977-4558591 FORWARD LENGTH=345</t>
  </si>
  <si>
    <t>260475_at</t>
  </si>
  <si>
    <t>AT1G11080.2</t>
  </si>
  <si>
    <t>| Symbols: scpl31 | serine carboxypeptidase-like 31 | chr1:3694809-3697759 REVERSE LENGTH=496</t>
  </si>
  <si>
    <t>257823_at</t>
  </si>
  <si>
    <t>AT3G25190.1</t>
  </si>
  <si>
    <t>| Symbols: | Vacuolar iron transporter (VIT) family protein | chr3:9174505-9175614 FORWARD LENGTH=220</t>
  </si>
  <si>
    <t>262388_at</t>
  </si>
  <si>
    <t>AT1G49320.1</t>
  </si>
  <si>
    <t>| Symbols: ATUSPL1, USPL1 | unknown seed protein like 1 | chr1:18246441-18247817 FORWARD LENGTH=281</t>
  </si>
  <si>
    <t>253510_at</t>
  </si>
  <si>
    <t>AT4G31730.1</t>
  </si>
  <si>
    <t>| Symbols: GDU1 | glutamine dumper 1 | chr4:15361207-15361683 FORWARD LENGTH=159</t>
  </si>
  <si>
    <t>266222_at</t>
  </si>
  <si>
    <t>AT2G28780.1</t>
  </si>
  <si>
    <t>| Symbols: | unknown protein; INVOLVED IN: biological_process unknown; LOCATED IN: mitochondrion; EXPRESSED IN: inflorescence meristem, root, flower; EXPRESSED DURING: petal differentiation and expansion stage; CONTAINS InterPro DOMAIN/s: Protein of unkno</t>
  </si>
  <si>
    <t>259276_at</t>
  </si>
  <si>
    <t>AT3G01190.1</t>
  </si>
  <si>
    <t>| Symbols: | Peroxidase superfamily protein | chr3:67236-68477 REVERSE LENGTH=322</t>
  </si>
  <si>
    <t>259036_at</t>
  </si>
  <si>
    <t>AT3G09220.1</t>
  </si>
  <si>
    <t>| Symbols: LAC7 | laccase 7 | chr3:2827434-2830477 REVERSE LENGTH=568</t>
  </si>
  <si>
    <t>267307_at</t>
  </si>
  <si>
    <t>AT2G30210.1</t>
  </si>
  <si>
    <t>| Symbols: LAC3 | laccase 3 | chr2:12887735-12889827 REVERSE LENGTH=571</t>
  </si>
  <si>
    <t>245267_at</t>
  </si>
  <si>
    <t>AT4G14060.1</t>
  </si>
  <si>
    <t>| Symbols: | Polyketide cyclase/dehydrase and lipid transport superfamily protein | chr4:8107405-8108158 FORWARD LENGTH=152</t>
  </si>
  <si>
    <t>258080_at</t>
  </si>
  <si>
    <t>AT3G25930.1</t>
  </si>
  <si>
    <t>| Symbols: | Adenine nucleotide alpha hydrolases-like superfamily protein | chr3:9493032-9493871 REVERSE LENGTH=155</t>
  </si>
  <si>
    <t>259384_at</t>
  </si>
  <si>
    <t>AT3G16450.3</t>
  </si>
  <si>
    <t>| Symbols: | Mannose-binding lectin superfamily protein | chr3:5588593-5589792 FORWARD LENGTH=301</t>
  </si>
  <si>
    <t>253720_at</t>
  </si>
  <si>
    <t>AT4G29270.1</t>
  </si>
  <si>
    <t>| Symbols: | HAD superfamily, subfamily IIIB acid phosphatase | chr4:14423797-14424848 REVERSE LENGTH=257</t>
  </si>
  <si>
    <t>262349_at</t>
  </si>
  <si>
    <t>AT2G48130.1</t>
  </si>
  <si>
    <t>| Symbols: | Bifunctional inhibitor/lipid-transfer protein/seed storage 2S albumin superfamily protein | chr2:19685263-19685977 REVERSE LENGTH=184</t>
  </si>
  <si>
    <t>266967_at</t>
  </si>
  <si>
    <t>AT2G39530.1</t>
  </si>
  <si>
    <t>| Symbols: | Uncharacterised protein family (UPF0497) | chr2:16498659-16499401 REVERSE LENGTH=179</t>
  </si>
  <si>
    <t>253301_at</t>
  </si>
  <si>
    <t>AT4G33720.1</t>
  </si>
  <si>
    <t>| Symbols: | CAP (Cysteine-rich secretory proteins, Antigen 5, and Pathogenesis-related 1 protein) superfamily protein | chr4:16182813-16183304 FORWARD LENGTH=164</t>
  </si>
  <si>
    <t>251942_at</t>
  </si>
  <si>
    <t>AT3G53480.1</t>
  </si>
  <si>
    <t>| Symbols: PIS1, PDR9, ATPDR9, ABCG37 | pleiotropic drug resistance 9 | chr3:19825366-19831644 FORWARD LENGTH=1451</t>
  </si>
  <si>
    <t>245382_at</t>
  </si>
  <si>
    <t>AT4G17800.1</t>
  </si>
  <si>
    <t>| Symbols: | Predicted AT-hook DNA-binding family protein | chr4:9895549-9896427 REVERSE LENGTH=293</t>
  </si>
  <si>
    <t>249227_at</t>
  </si>
  <si>
    <t>AT5G42180.1</t>
  </si>
  <si>
    <t>| Symbols: | Peroxidase superfamily protein | chr5:16852702-16854021 FORWARD LENGTH=318</t>
  </si>
  <si>
    <t>245889_at</t>
  </si>
  <si>
    <t>AT5G09480.1</t>
  </si>
  <si>
    <t>| Symbols: | hydroxyproline-rich glycoprotein family protein | chr5:2951181-2951615 REVERSE LENGTH=145</t>
  </si>
  <si>
    <t>257798_at</t>
  </si>
  <si>
    <t>AT3G15950.1</t>
  </si>
  <si>
    <t>| Symbols: NAI2 | DNA topoisomerase-related | chr3:5397783-5402610 REVERSE LENGTH=773</t>
  </si>
  <si>
    <t>249599_at</t>
  </si>
  <si>
    <t>AT5G37990.1</t>
  </si>
  <si>
    <t>| Symbols: | S-adenosyl-L-methionine-dependent methyltransferases superfamily protein | chr5:15133867-15135448 REVERSE LENGTH=406</t>
  </si>
  <si>
    <t>259705_at</t>
  </si>
  <si>
    <t>AT1G77450.1</t>
  </si>
  <si>
    <t>| Symbols: anac032, NAC032 | NAC domain containing protein 32 | chr1:29100029-29100981 FORWARD LENGTH=254</t>
  </si>
  <si>
    <t>261564_at</t>
  </si>
  <si>
    <t>AT1G01720.1</t>
  </si>
  <si>
    <t>| Symbols: ATAF1, ANAC002 | NAC (No Apical Meristem) domain transcriptional regulator superfamily protein | chr1:268471-269514 FORWARD LENGTH=290</t>
  </si>
  <si>
    <t>266555_at</t>
  </si>
  <si>
    <t>AT2G46270.1</t>
  </si>
  <si>
    <t>| Symbols: GBF3 | G-box binding factor 3 | chr2:19000859-19002901 FORWARD LENGTH=383</t>
  </si>
  <si>
    <t>263549_at</t>
  </si>
  <si>
    <t>AT2G21650.1</t>
  </si>
  <si>
    <t>| Symbols: MEE3, ATRL2, RSM1 | Homeodomain-like superfamily protein | chr2:9259654-9260419 FORWARD LENGTH=102</t>
  </si>
  <si>
    <t>255723_at</t>
  </si>
  <si>
    <t>AT3G29575.4</t>
  </si>
  <si>
    <t>| Symbols: AFP3 | ABI five binding protein 3 | chr3:11382416-11383657 REVERSE LENGTH=232</t>
  </si>
  <si>
    <t>256861_at</t>
  </si>
  <si>
    <t>AT3G23920.1</t>
  </si>
  <si>
    <t>| Symbols: BAM1, BMY7, TR-BAMY | beta-amylase 1 | chr3:8641722-8644199 FORWARD LENGTH=576</t>
  </si>
  <si>
    <t>259231_at</t>
  </si>
  <si>
    <t>AT3G11410.1</t>
  </si>
  <si>
    <t>| Symbols: ATPP2CA, AHG3, PP2CA | protein phosphatase 2CA | chr3:3584181-3585649 REVERSE LENGTH=400</t>
  </si>
  <si>
    <t>247723_at</t>
  </si>
  <si>
    <t>AT5G59220.1</t>
  </si>
  <si>
    <t>| Symbols: HAI1 | highly ABA-induced PP2C gene 1 | chr5:23894672-23896497 REVERSE LENGTH=414</t>
  </si>
  <si>
    <t>244972_at</t>
  </si>
  <si>
    <t>ATCG00680.1</t>
  </si>
  <si>
    <t>| Symbols: PSBB | photosystem II reaction center protein B | chrC:72371-73897 FORWARD LENGTH=509</t>
  </si>
  <si>
    <t>245011_at</t>
  </si>
  <si>
    <t>ATCG00430.1</t>
  </si>
  <si>
    <t>| Symbols: PSBG | photosystem II reaction center protein G | chrC:49257-49934 REVERSE LENGTH=226</t>
  </si>
  <si>
    <t>244995_at</t>
  </si>
  <si>
    <t>ATCG00150.1</t>
  </si>
  <si>
    <t>| Symbols: ATPI | ATPase, F0 complex, subunit A protein | chrC:14021-14770 REVERSE LENGTH=250</t>
  </si>
  <si>
    <t>244938_at</t>
  </si>
  <si>
    <t>ATCG01120.1</t>
  </si>
  <si>
    <t>| Symbols: RPS15 | chloroplast ribosomal protein S15 | chrC:123296-123562 REVERSE LENGTH=89</t>
  </si>
  <si>
    <t>245002_at</t>
  </si>
  <si>
    <t>ATCG00270.1</t>
  </si>
  <si>
    <t>| Symbols: PSBD | photosystem II reaction center protein D | chrC:32711-33772 FORWARD LENGTH=354</t>
  </si>
  <si>
    <t>245010_at</t>
  </si>
  <si>
    <t>ATCG00420.1</t>
  </si>
  <si>
    <t>| Symbols: NDHJ | NADH dehydrogenase subunit J | chrC:48677-49153 REVERSE LENGTH=159</t>
  </si>
  <si>
    <t>244973_at</t>
  </si>
  <si>
    <t>ATCG00690.1</t>
  </si>
  <si>
    <t>| Symbols: PSBT, PSBTC | photosystem II reaction center protein T | chrC:74082-74183 FORWARD LENGTH=34</t>
  </si>
  <si>
    <t>245460_at</t>
  </si>
  <si>
    <t>AT4G16990.2</t>
  </si>
  <si>
    <t>| Symbols: RLM3 | disease resistance protein (TIR-NBS class), putative | chr4:9560155-9565225 FORWARD LENGTH=797</t>
  </si>
  <si>
    <t>265342_at</t>
  </si>
  <si>
    <t>AT2G18300.1</t>
  </si>
  <si>
    <t>| Symbols: | basic helix-loop-helix (bHLH) DNA-binding superfamily protein | chr2:7953022-7954446 REVERSE LENGTH=336</t>
  </si>
  <si>
    <t>264195_at</t>
  </si>
  <si>
    <t>AT1G22690.3</t>
  </si>
  <si>
    <t>| Symbols: | Gibberellin-regulated family protein | chr1:8027328-8027961 FORWARD LENGTH=120</t>
  </si>
  <si>
    <t>251017_at</t>
  </si>
  <si>
    <t>AT5G02760.1</t>
  </si>
  <si>
    <t>| Symbols: | Protein phosphatase 2C family protein | chr5:625377-626817 FORWARD LENGTH=371</t>
  </si>
  <si>
    <t>266123_at</t>
  </si>
  <si>
    <t>AT2G45180.1</t>
  </si>
  <si>
    <t>| Symbols: | Bifunctional inhibitor/lipid-transfer protein/seed storage 2S albumin superfamily protein | chr2:18626377-18626781 FORWARD LENGTH=135</t>
  </si>
  <si>
    <t>249037_at</t>
  </si>
  <si>
    <t>AT5G44130.1</t>
  </si>
  <si>
    <t>| Symbols: FLA13 | FASCICLIN-like arabinogalactan protein 13 precursor | chr5:17761128-17761871 FORWARD LENGTH=248</t>
  </si>
  <si>
    <t>256894_at</t>
  </si>
  <si>
    <t>AT3G21870.1</t>
  </si>
  <si>
    <t>| Symbols: CYCP2;1 | cyclin p2;1 | chr3:7703927-7704813 REVERSE LENGTH=211</t>
  </si>
  <si>
    <t>251665_at</t>
  </si>
  <si>
    <t>AT3G57040.1</t>
  </si>
  <si>
    <t>| Symbols: ARR9, ATRR4 | response regulator 9 | chr3:21110059-21111228 FORWARD LENGTH=235</t>
  </si>
  <si>
    <t>253215_at</t>
  </si>
  <si>
    <t>AT4G34950.1</t>
  </si>
  <si>
    <t>| Symbols: | Major facilitator superfamily protein | chr4:16642544-16644759 REVERSE LENGTH=568</t>
  </si>
  <si>
    <t>263412_at</t>
  </si>
  <si>
    <t>AT5G59910.1</t>
  </si>
  <si>
    <t>| Symbols: HTB4 | Histone superfamily protein | chr5:24127206-24127658 FORWARD LENGTH=151</t>
  </si>
  <si>
    <t>260656_at</t>
  </si>
  <si>
    <t>AT1G19380.1</t>
  </si>
  <si>
    <t>| Symbols: | Protein of unknown function (DUF1195) | chr1:6698129-6698662 FORWARD LENGTH=148</t>
  </si>
  <si>
    <t>257382_at</t>
  </si>
  <si>
    <t>AT2G40750.1</t>
  </si>
  <si>
    <t>| Symbols: WRKY54, ATWRKY54 | WRKY DNA-binding protein 54 | chr2:17000636-17002354 REVERSE LENGTH=347</t>
  </si>
  <si>
    <t>245325_at</t>
  </si>
  <si>
    <t>AT4G14130.1</t>
  </si>
  <si>
    <t>| Symbols: XTR7, XTH15 | xyloglucan endotransglucosylase/hydrolase 15 | chr4:8137161-8138196 REVERSE LENGTH=290</t>
  </si>
  <si>
    <t>253483_at</t>
  </si>
  <si>
    <t>AT4G31910.1</t>
  </si>
  <si>
    <t>| Symbols: | HXXXD-type acyl-transferase family protein | chr4:15441125-15443696 FORWARD LENGTH=459</t>
  </si>
  <si>
    <t>255433_at</t>
  </si>
  <si>
    <t>AT4G03210.1</t>
  </si>
  <si>
    <t>| Symbols: XTH9 | xyloglucan endotransglucosylase/hydrolase 9 | chr4:1416019-1417197 FORWARD LENGTH=291</t>
  </si>
  <si>
    <t>259783_at</t>
  </si>
  <si>
    <t>AT1G29510.1</t>
  </si>
  <si>
    <t>| Symbols: SAUR68 | SAUR-like auxin-responsive protein family | chr1:10322683-10323114 FORWARD LENGTH=144</t>
  </si>
  <si>
    <t>266215_at</t>
  </si>
  <si>
    <t>AT2G06850.1</t>
  </si>
  <si>
    <t>| Symbols: EXGT-A1, EXT, XTH4 | xyloglucan endotransglucosylase/hydrolase 4 | chr2:2763619-2765490 FORWARD LENGTH=297</t>
  </si>
  <si>
    <t>258589_at</t>
  </si>
  <si>
    <t>AT3G04290.1</t>
  </si>
  <si>
    <t>| Symbols: ATLTL1, LTL1 | Li-tolerant lipase 1 | chr3:1133620-1136223 REVERSE LENGTH=367</t>
  </si>
  <si>
    <t>257203_at</t>
  </si>
  <si>
    <t>AT3G23730.1</t>
  </si>
  <si>
    <t>| Symbols: XTH16 | xyloglucan endotransglucosylase/hydrolase 16 | chr3:8550222-8551248 FORWARD LENGTH=292</t>
  </si>
  <si>
    <t>248684_at</t>
  </si>
  <si>
    <t>AT5G48485.1</t>
  </si>
  <si>
    <t>| Symbols: DIR1 | Bifunctional inhibitor/lipid-transfer protein/seed storage 2S albumin superfamily protein | chr5:19646317-19646625 REVERSE LENGTH=103</t>
  </si>
  <si>
    <t>260077_at</t>
  </si>
  <si>
    <t>AT1G73620.1</t>
  </si>
  <si>
    <t>| Symbols: | Pathogenesis-related thaumatin superfamily protein | chr1:27681432-27682954 FORWARD LENGTH=265</t>
  </si>
  <si>
    <t>247406_at</t>
  </si>
  <si>
    <t>AT5G62920.1</t>
  </si>
  <si>
    <t>| Symbols: ARR6 | response regulator 6 | chr5:25252745-25254158 REVERSE LENGTH=187</t>
  </si>
  <si>
    <t>265161_at</t>
  </si>
  <si>
    <t>AT1G30900.1</t>
  </si>
  <si>
    <t>| Symbols: VSR6, VSR3;3, BP80-3;3 | VACUOLAR SORTING RECEPTOR 6 | chr1:10997275-11000543 FORWARD LENGTH=632</t>
  </si>
  <si>
    <t>247685_at</t>
  </si>
  <si>
    <t>AT5G59680.1</t>
  </si>
  <si>
    <t>| Symbols: | Leucine-rich repeat protein kinase family protein | chr5:24046792-24050801 FORWARD LENGTH=888</t>
  </si>
  <si>
    <t>261804_at</t>
  </si>
  <si>
    <t>AT1G30530.1</t>
  </si>
  <si>
    <t>| Symbols: UGT78D1 | UDP-glucosyl transferase 78D1 | chr1:10814917-10816374 FORWARD LENGTH=454</t>
  </si>
  <si>
    <t>267034_at</t>
  </si>
  <si>
    <t>AT2G38310.1</t>
  </si>
  <si>
    <t>| Symbols: PYL4, RCAR10 | PYR1-like 4 | chr2:16050251-16050874 FORWARD LENGTH=208</t>
  </si>
  <si>
    <t>Description</t>
  </si>
  <si>
    <t>purple</t>
  </si>
  <si>
    <t>grey</t>
  </si>
  <si>
    <t>black</t>
  </si>
  <si>
    <t>green</t>
  </si>
  <si>
    <t>royalblue</t>
  </si>
  <si>
    <t>darkorange</t>
  </si>
  <si>
    <t>blue</t>
  </si>
  <si>
    <t>lightcyan</t>
  </si>
  <si>
    <t>magenta</t>
  </si>
  <si>
    <t>grey60</t>
  </si>
  <si>
    <t>cyan</t>
  </si>
  <si>
    <t>darkred</t>
  </si>
  <si>
    <t>midnightblue</t>
  </si>
  <si>
    <t>salmon</t>
  </si>
  <si>
    <t>orange</t>
  </si>
  <si>
    <t>greenyellow</t>
  </si>
  <si>
    <t>brown</t>
  </si>
  <si>
    <t>darkturquoise</t>
  </si>
  <si>
    <t>lightyellow</t>
  </si>
  <si>
    <t>Supplementary Table 10: Comparision of Drought modules against those detected by  Shaik et.al. (2013).</t>
  </si>
  <si>
    <t>Module (Shaik et.al., 2013)</t>
  </si>
  <si>
    <t xml:space="preserve">Modules </t>
  </si>
  <si>
    <t>turquoise</t>
  </si>
  <si>
    <t>yellow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11" fontId="2" fillId="0" borderId="0" xfId="0" applyNumberFormat="1" applyFont="1"/>
  </cellXfs>
  <cellStyles count="3">
    <cellStyle name="Normal" xfId="0" builtinId="0"/>
    <cellStyle name="Normal 2" xfId="2"/>
    <cellStyle name="Normal 3" xfId="1"/>
  </cellStyles>
  <dxfs count="13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6126"/>
  <sheetViews>
    <sheetView tabSelected="1" workbookViewId="0">
      <selection sqref="A1:XFD1048576"/>
    </sheetView>
  </sheetViews>
  <sheetFormatPr defaultRowHeight="15.75"/>
  <cols>
    <col min="1" max="1" width="21.7109375" style="1" customWidth="1"/>
    <col min="2" max="2" width="20" style="1" customWidth="1"/>
    <col min="3" max="3" width="35" style="1" customWidth="1"/>
    <col min="4" max="4" width="19.7109375" style="1" customWidth="1"/>
    <col min="5" max="5" width="26.42578125" style="1" customWidth="1"/>
    <col min="6" max="16384" width="9.140625" style="1"/>
  </cols>
  <sheetData>
    <row r="1" spans="1:19" s="1" customFormat="1">
      <c r="A1" s="1" t="s">
        <v>1924</v>
      </c>
    </row>
    <row r="3" spans="1:19" s="1" customFormat="1">
      <c r="A3" s="3" t="s">
        <v>0</v>
      </c>
      <c r="B3" s="3" t="s">
        <v>1</v>
      </c>
      <c r="C3" s="3" t="s">
        <v>1904</v>
      </c>
      <c r="D3" s="3" t="s">
        <v>1925</v>
      </c>
      <c r="E3" s="3" t="s">
        <v>1926</v>
      </c>
      <c r="F3" s="3" t="s">
        <v>2</v>
      </c>
    </row>
    <row r="4" spans="1:19" s="1" customFormat="1">
      <c r="A4" s="1" t="s">
        <v>1553</v>
      </c>
      <c r="B4" s="1" t="s">
        <v>1554</v>
      </c>
      <c r="C4" s="1" t="s">
        <v>1555</v>
      </c>
      <c r="D4" s="1" t="s">
        <v>1911</v>
      </c>
      <c r="E4" s="1" t="s">
        <v>1907</v>
      </c>
      <c r="F4" s="1" t="s">
        <v>1133</v>
      </c>
    </row>
    <row r="5" spans="1:19" s="1" customFormat="1">
      <c r="A5" s="1" t="s">
        <v>34</v>
      </c>
      <c r="B5" s="1" t="s">
        <v>35</v>
      </c>
      <c r="C5" s="1" t="s">
        <v>36</v>
      </c>
      <c r="D5" s="1" t="s">
        <v>1911</v>
      </c>
      <c r="E5" s="1" t="s">
        <v>1907</v>
      </c>
      <c r="F5" s="1" t="s">
        <v>3</v>
      </c>
      <c r="G5" s="2"/>
      <c r="H5" s="2"/>
      <c r="I5" s="2"/>
      <c r="L5" s="2"/>
      <c r="M5" s="2"/>
      <c r="N5" s="2"/>
      <c r="O5" s="2"/>
      <c r="P5" s="2"/>
      <c r="Q5" s="2"/>
      <c r="R5" s="2"/>
      <c r="S5" s="2"/>
    </row>
    <row r="6" spans="1:19" s="1" customFormat="1">
      <c r="A6" s="1" t="s">
        <v>1526</v>
      </c>
      <c r="B6" s="1" t="s">
        <v>1527</v>
      </c>
      <c r="C6" s="1" t="s">
        <v>1528</v>
      </c>
      <c r="D6" s="1" t="s">
        <v>1911</v>
      </c>
      <c r="E6" s="1" t="s">
        <v>1907</v>
      </c>
      <c r="F6" s="1" t="s">
        <v>1133</v>
      </c>
      <c r="G6" s="2"/>
      <c r="H6" s="2"/>
      <c r="I6" s="2"/>
      <c r="L6" s="2"/>
      <c r="M6" s="2"/>
      <c r="N6" s="2"/>
      <c r="O6" s="2"/>
      <c r="P6" s="2"/>
      <c r="Q6" s="2"/>
      <c r="R6" s="2"/>
      <c r="S6" s="2"/>
    </row>
    <row r="7" spans="1:19" s="1" customFormat="1">
      <c r="A7" s="1" t="s">
        <v>1517</v>
      </c>
      <c r="B7" s="1" t="s">
        <v>1518</v>
      </c>
      <c r="C7" s="1" t="s">
        <v>1519</v>
      </c>
      <c r="D7" s="1" t="s">
        <v>1911</v>
      </c>
      <c r="E7" s="1" t="s">
        <v>1907</v>
      </c>
      <c r="F7" s="1" t="s">
        <v>1133</v>
      </c>
      <c r="M7" s="4"/>
    </row>
    <row r="8" spans="1:19" s="1" customFormat="1">
      <c r="A8" s="1" t="s">
        <v>79</v>
      </c>
      <c r="B8" s="1" t="s">
        <v>80</v>
      </c>
      <c r="C8" s="1" t="s">
        <v>81</v>
      </c>
      <c r="D8" s="1" t="s">
        <v>1911</v>
      </c>
      <c r="E8" s="1" t="s">
        <v>1907</v>
      </c>
      <c r="F8" s="1" t="s">
        <v>3</v>
      </c>
    </row>
    <row r="9" spans="1:19" s="1" customFormat="1">
      <c r="A9" s="1" t="s">
        <v>1152</v>
      </c>
      <c r="B9" s="1" t="s">
        <v>1153</v>
      </c>
      <c r="C9" s="1" t="s">
        <v>1154</v>
      </c>
      <c r="D9" s="1" t="s">
        <v>1911</v>
      </c>
      <c r="E9" s="1" t="s">
        <v>1907</v>
      </c>
      <c r="F9" s="1" t="s">
        <v>1133</v>
      </c>
      <c r="M9" s="4"/>
    </row>
    <row r="10" spans="1:19" s="1" customFormat="1">
      <c r="A10" s="1" t="s">
        <v>70</v>
      </c>
      <c r="B10" s="1" t="s">
        <v>71</v>
      </c>
      <c r="C10" s="1" t="s">
        <v>72</v>
      </c>
      <c r="D10" s="1" t="s">
        <v>1911</v>
      </c>
      <c r="E10" s="1" t="s">
        <v>1907</v>
      </c>
      <c r="F10" s="1" t="s">
        <v>3</v>
      </c>
    </row>
    <row r="11" spans="1:19" s="1" customFormat="1">
      <c r="A11" s="1" t="s">
        <v>1166</v>
      </c>
      <c r="B11" s="1" t="s">
        <v>1167</v>
      </c>
      <c r="C11" s="1" t="s">
        <v>1168</v>
      </c>
      <c r="D11" s="1" t="s">
        <v>1911</v>
      </c>
      <c r="E11" s="1" t="s">
        <v>1907</v>
      </c>
      <c r="F11" s="1" t="s">
        <v>1133</v>
      </c>
    </row>
    <row r="12" spans="1:19" s="1" customFormat="1">
      <c r="A12" s="1" t="s">
        <v>1175</v>
      </c>
      <c r="B12" s="1" t="s">
        <v>1176</v>
      </c>
      <c r="C12" s="1" t="s">
        <v>1177</v>
      </c>
      <c r="D12" s="1" t="s">
        <v>1911</v>
      </c>
      <c r="E12" s="1" t="s">
        <v>1907</v>
      </c>
      <c r="F12" s="1" t="s">
        <v>1133</v>
      </c>
      <c r="L12" s="4"/>
    </row>
    <row r="13" spans="1:19" s="1" customFormat="1">
      <c r="A13" s="1" t="s">
        <v>1451</v>
      </c>
      <c r="B13" s="1" t="s">
        <v>1452</v>
      </c>
      <c r="C13" s="1" t="s">
        <v>1453</v>
      </c>
      <c r="D13" s="1" t="s">
        <v>1911</v>
      </c>
      <c r="E13" s="1" t="s">
        <v>1907</v>
      </c>
      <c r="F13" s="1" t="s">
        <v>1133</v>
      </c>
      <c r="M13" s="4"/>
    </row>
    <row r="14" spans="1:19" s="1" customFormat="1">
      <c r="A14" s="1" t="s">
        <v>1178</v>
      </c>
      <c r="B14" s="1" t="s">
        <v>1179</v>
      </c>
      <c r="C14" s="1" t="s">
        <v>1180</v>
      </c>
      <c r="D14" s="1" t="s">
        <v>1911</v>
      </c>
      <c r="E14" s="1" t="s">
        <v>1907</v>
      </c>
      <c r="F14" s="1" t="s">
        <v>1133</v>
      </c>
      <c r="M14" s="4"/>
    </row>
    <row r="15" spans="1:19" s="1" customFormat="1">
      <c r="A15" s="1" t="s">
        <v>1496</v>
      </c>
      <c r="B15" s="1" t="s">
        <v>1497</v>
      </c>
      <c r="C15" s="1" t="s">
        <v>1498</v>
      </c>
      <c r="D15" s="1" t="s">
        <v>1911</v>
      </c>
      <c r="E15" s="1" t="s">
        <v>1907</v>
      </c>
      <c r="F15" s="1" t="s">
        <v>1133</v>
      </c>
    </row>
    <row r="16" spans="1:19" s="1" customFormat="1">
      <c r="A16" s="1" t="s">
        <v>1547</v>
      </c>
      <c r="B16" s="1" t="s">
        <v>1548</v>
      </c>
      <c r="C16" s="1" t="s">
        <v>1549</v>
      </c>
      <c r="D16" s="1" t="s">
        <v>1911</v>
      </c>
      <c r="E16" s="1" t="s">
        <v>1907</v>
      </c>
      <c r="F16" s="1" t="s">
        <v>1133</v>
      </c>
    </row>
    <row r="17" spans="1:13" s="1" customFormat="1">
      <c r="A17" s="1" t="s">
        <v>1181</v>
      </c>
      <c r="B17" s="1" t="s">
        <v>1182</v>
      </c>
      <c r="C17" s="1" t="s">
        <v>1183</v>
      </c>
      <c r="D17" s="1" t="s">
        <v>1911</v>
      </c>
      <c r="E17" s="1" t="s">
        <v>1907</v>
      </c>
      <c r="F17" s="1" t="s">
        <v>1133</v>
      </c>
      <c r="M17" s="4"/>
    </row>
    <row r="18" spans="1:13" s="1" customFormat="1">
      <c r="A18" s="1" t="s">
        <v>1184</v>
      </c>
      <c r="B18" s="1" t="s">
        <v>1185</v>
      </c>
      <c r="C18" s="1" t="s">
        <v>1186</v>
      </c>
      <c r="D18" s="1" t="s">
        <v>1911</v>
      </c>
      <c r="E18" s="1" t="s">
        <v>1907</v>
      </c>
      <c r="F18" s="1" t="s">
        <v>1133</v>
      </c>
      <c r="M18" s="4"/>
    </row>
    <row r="19" spans="1:13" s="1" customFormat="1">
      <c r="A19" s="1" t="s">
        <v>1511</v>
      </c>
      <c r="B19" s="1" t="s">
        <v>1512</v>
      </c>
      <c r="C19" s="1" t="s">
        <v>1513</v>
      </c>
      <c r="D19" s="1" t="s">
        <v>1911</v>
      </c>
      <c r="E19" s="1" t="s">
        <v>1907</v>
      </c>
      <c r="F19" s="1" t="s">
        <v>1133</v>
      </c>
    </row>
    <row r="20" spans="1:13" s="1" customFormat="1">
      <c r="A20" s="1" t="s">
        <v>1190</v>
      </c>
      <c r="B20" s="1" t="s">
        <v>1191</v>
      </c>
      <c r="C20" s="1" t="s">
        <v>1192</v>
      </c>
      <c r="D20" s="1" t="s">
        <v>1911</v>
      </c>
      <c r="E20" s="1" t="s">
        <v>1907</v>
      </c>
      <c r="F20" s="1" t="s">
        <v>1133</v>
      </c>
    </row>
    <row r="21" spans="1:13" s="1" customFormat="1">
      <c r="A21" s="1" t="s">
        <v>1193</v>
      </c>
      <c r="B21" s="1" t="s">
        <v>1194</v>
      </c>
      <c r="C21" s="1" t="s">
        <v>1195</v>
      </c>
      <c r="D21" s="1" t="s">
        <v>1911</v>
      </c>
      <c r="E21" s="1" t="s">
        <v>1907</v>
      </c>
      <c r="F21" s="1" t="s">
        <v>1133</v>
      </c>
      <c r="L21" s="4"/>
    </row>
    <row r="22" spans="1:13" s="1" customFormat="1">
      <c r="A22" s="1" t="s">
        <v>1205</v>
      </c>
      <c r="B22" s="1" t="s">
        <v>1206</v>
      </c>
      <c r="C22" s="1" t="s">
        <v>1207</v>
      </c>
      <c r="D22" s="1" t="s">
        <v>1911</v>
      </c>
      <c r="E22" s="1" t="s">
        <v>1907</v>
      </c>
      <c r="F22" s="1" t="s">
        <v>1133</v>
      </c>
      <c r="M22" s="4"/>
    </row>
    <row r="23" spans="1:13" s="1" customFormat="1">
      <c r="A23" s="1" t="s">
        <v>1208</v>
      </c>
      <c r="B23" s="1" t="s">
        <v>1209</v>
      </c>
      <c r="C23" s="1" t="s">
        <v>1210</v>
      </c>
      <c r="D23" s="1" t="s">
        <v>1911</v>
      </c>
      <c r="E23" s="1" t="s">
        <v>1907</v>
      </c>
      <c r="F23" s="1" t="s">
        <v>1133</v>
      </c>
    </row>
    <row r="24" spans="1:13" s="1" customFormat="1">
      <c r="A24" s="1" t="s">
        <v>298</v>
      </c>
      <c r="B24" s="1" t="s">
        <v>299</v>
      </c>
      <c r="C24" s="1" t="s">
        <v>300</v>
      </c>
      <c r="D24" s="1" t="s">
        <v>1911</v>
      </c>
      <c r="E24" s="1" t="s">
        <v>1907</v>
      </c>
      <c r="F24" s="1" t="s">
        <v>3</v>
      </c>
    </row>
    <row r="25" spans="1:13" s="1" customFormat="1">
      <c r="A25" s="1" t="s">
        <v>1220</v>
      </c>
      <c r="B25" s="1" t="s">
        <v>1221</v>
      </c>
      <c r="C25" s="1" t="s">
        <v>1222</v>
      </c>
      <c r="D25" s="1" t="s">
        <v>1911</v>
      </c>
      <c r="E25" s="1" t="s">
        <v>1907</v>
      </c>
      <c r="F25" s="1" t="s">
        <v>1133</v>
      </c>
      <c r="M25" s="4"/>
    </row>
    <row r="26" spans="1:13" s="1" customFormat="1">
      <c r="A26" s="1" t="s">
        <v>1505</v>
      </c>
      <c r="B26" s="1" t="s">
        <v>1506</v>
      </c>
      <c r="C26" s="1" t="s">
        <v>1507</v>
      </c>
      <c r="D26" s="1" t="s">
        <v>1911</v>
      </c>
      <c r="E26" s="1" t="s">
        <v>1907</v>
      </c>
      <c r="F26" s="1" t="s">
        <v>1133</v>
      </c>
      <c r="L26" s="4"/>
    </row>
    <row r="27" spans="1:13" s="1" customFormat="1">
      <c r="A27" s="1" t="s">
        <v>1229</v>
      </c>
      <c r="B27" s="1" t="s">
        <v>1230</v>
      </c>
      <c r="C27" s="1" t="s">
        <v>1231</v>
      </c>
      <c r="D27" s="1" t="s">
        <v>1911</v>
      </c>
      <c r="E27" s="1" t="s">
        <v>1907</v>
      </c>
      <c r="F27" s="1" t="s">
        <v>1133</v>
      </c>
      <c r="L27" s="4"/>
    </row>
    <row r="28" spans="1:13" s="1" customFormat="1">
      <c r="A28" s="1" t="s">
        <v>1232</v>
      </c>
      <c r="B28" s="1" t="s">
        <v>1233</v>
      </c>
      <c r="C28" s="1" t="s">
        <v>1234</v>
      </c>
      <c r="D28" s="1" t="s">
        <v>1911</v>
      </c>
      <c r="E28" s="1" t="s">
        <v>1907</v>
      </c>
      <c r="F28" s="1" t="s">
        <v>1133</v>
      </c>
      <c r="L28" s="4"/>
    </row>
    <row r="29" spans="1:13" s="1" customFormat="1">
      <c r="A29" s="1" t="s">
        <v>1523</v>
      </c>
      <c r="B29" s="1" t="s">
        <v>1524</v>
      </c>
      <c r="C29" s="1" t="s">
        <v>1525</v>
      </c>
      <c r="D29" s="1" t="s">
        <v>1911</v>
      </c>
      <c r="E29" s="1" t="s">
        <v>1907</v>
      </c>
      <c r="F29" s="1" t="s">
        <v>1133</v>
      </c>
    </row>
    <row r="30" spans="1:13" s="1" customFormat="1">
      <c r="A30" s="1" t="s">
        <v>1238</v>
      </c>
      <c r="B30" s="1" t="s">
        <v>1239</v>
      </c>
      <c r="C30" s="1" t="s">
        <v>1240</v>
      </c>
      <c r="D30" s="1" t="s">
        <v>1911</v>
      </c>
      <c r="E30" s="1" t="s">
        <v>1907</v>
      </c>
      <c r="F30" s="1" t="s">
        <v>1133</v>
      </c>
      <c r="M30" s="4"/>
    </row>
    <row r="31" spans="1:13" s="1" customFormat="1">
      <c r="A31" s="1" t="s">
        <v>1550</v>
      </c>
      <c r="B31" s="1" t="s">
        <v>1551</v>
      </c>
      <c r="C31" s="1" t="s">
        <v>1552</v>
      </c>
      <c r="D31" s="1" t="s">
        <v>1911</v>
      </c>
      <c r="E31" s="1" t="s">
        <v>1907</v>
      </c>
      <c r="F31" s="1" t="s">
        <v>1133</v>
      </c>
    </row>
    <row r="32" spans="1:13" s="1" customFormat="1">
      <c r="A32" s="1" t="s">
        <v>1244</v>
      </c>
      <c r="B32" s="1" t="s">
        <v>1245</v>
      </c>
      <c r="C32" s="1" t="s">
        <v>1246</v>
      </c>
      <c r="D32" s="1" t="s">
        <v>1911</v>
      </c>
      <c r="E32" s="1" t="s">
        <v>1907</v>
      </c>
      <c r="F32" s="1" t="s">
        <v>1133</v>
      </c>
      <c r="M32" s="4"/>
    </row>
    <row r="33" spans="1:13" s="1" customFormat="1">
      <c r="A33" s="1" t="s">
        <v>1481</v>
      </c>
      <c r="B33" s="1" t="s">
        <v>1482</v>
      </c>
      <c r="C33" s="1" t="s">
        <v>1483</v>
      </c>
      <c r="D33" s="1" t="s">
        <v>1911</v>
      </c>
      <c r="E33" s="1" t="s">
        <v>1907</v>
      </c>
      <c r="F33" s="1" t="s">
        <v>1133</v>
      </c>
      <c r="M33" s="4"/>
    </row>
    <row r="34" spans="1:13" s="1" customFormat="1">
      <c r="A34" s="1" t="s">
        <v>723</v>
      </c>
      <c r="B34" s="1" t="s">
        <v>724</v>
      </c>
      <c r="C34" s="1" t="s">
        <v>725</v>
      </c>
      <c r="D34" s="1" t="s">
        <v>1911</v>
      </c>
      <c r="E34" s="1" t="s">
        <v>1907</v>
      </c>
      <c r="F34" s="1" t="s">
        <v>3</v>
      </c>
    </row>
    <row r="35" spans="1:13" s="1" customFormat="1">
      <c r="A35" s="1" t="s">
        <v>1247</v>
      </c>
      <c r="B35" s="1" t="s">
        <v>1248</v>
      </c>
      <c r="C35" s="1" t="s">
        <v>1249</v>
      </c>
      <c r="D35" s="1" t="s">
        <v>1911</v>
      </c>
      <c r="E35" s="1" t="s">
        <v>1907</v>
      </c>
      <c r="F35" s="1" t="s">
        <v>1133</v>
      </c>
    </row>
    <row r="36" spans="1:13" s="1" customFormat="1">
      <c r="A36" s="1" t="s">
        <v>142</v>
      </c>
      <c r="B36" s="1" t="s">
        <v>143</v>
      </c>
      <c r="C36" s="1" t="s">
        <v>144</v>
      </c>
      <c r="D36" s="1" t="s">
        <v>1911</v>
      </c>
      <c r="E36" s="1" t="s">
        <v>1907</v>
      </c>
      <c r="F36" s="1" t="s">
        <v>3</v>
      </c>
      <c r="M36" s="4"/>
    </row>
    <row r="37" spans="1:13" s="1" customFormat="1">
      <c r="A37" s="1" t="s">
        <v>699</v>
      </c>
      <c r="B37" s="1" t="s">
        <v>700</v>
      </c>
      <c r="C37" s="1" t="s">
        <v>701</v>
      </c>
      <c r="D37" s="1" t="s">
        <v>1911</v>
      </c>
      <c r="E37" s="1" t="s">
        <v>1907</v>
      </c>
      <c r="F37" s="1" t="s">
        <v>3</v>
      </c>
      <c r="M37" s="4"/>
    </row>
    <row r="38" spans="1:13" s="1" customFormat="1">
      <c r="A38" s="1" t="s">
        <v>1256</v>
      </c>
      <c r="B38" s="1" t="s">
        <v>1257</v>
      </c>
      <c r="C38" s="1" t="s">
        <v>1258</v>
      </c>
      <c r="D38" s="1" t="s">
        <v>1911</v>
      </c>
      <c r="E38" s="1" t="s">
        <v>1907</v>
      </c>
      <c r="F38" s="1" t="s">
        <v>1133</v>
      </c>
    </row>
    <row r="39" spans="1:13" s="1" customFormat="1">
      <c r="A39" s="1" t="s">
        <v>741</v>
      </c>
      <c r="B39" s="1" t="s">
        <v>742</v>
      </c>
      <c r="C39" s="1" t="s">
        <v>743</v>
      </c>
      <c r="D39" s="1" t="s">
        <v>1911</v>
      </c>
      <c r="E39" s="1" t="s">
        <v>1907</v>
      </c>
      <c r="F39" s="1" t="s">
        <v>3</v>
      </c>
      <c r="L39" s="4"/>
    </row>
    <row r="40" spans="1:13" s="1" customFormat="1">
      <c r="A40" s="1" t="s">
        <v>1280</v>
      </c>
      <c r="B40" s="1" t="s">
        <v>1281</v>
      </c>
      <c r="C40" s="1" t="s">
        <v>1282</v>
      </c>
      <c r="D40" s="1" t="s">
        <v>1911</v>
      </c>
      <c r="E40" s="1" t="s">
        <v>1907</v>
      </c>
      <c r="F40" s="1" t="s">
        <v>1133</v>
      </c>
      <c r="M40" s="4"/>
    </row>
    <row r="41" spans="1:13" s="1" customFormat="1">
      <c r="A41" s="1" t="s">
        <v>1472</v>
      </c>
      <c r="B41" s="1" t="s">
        <v>1473</v>
      </c>
      <c r="C41" s="1" t="s">
        <v>1474</v>
      </c>
      <c r="D41" s="1" t="s">
        <v>1911</v>
      </c>
      <c r="E41" s="1" t="s">
        <v>1907</v>
      </c>
      <c r="F41" s="1" t="s">
        <v>1133</v>
      </c>
      <c r="M41" s="4"/>
    </row>
    <row r="42" spans="1:13" s="1" customFormat="1">
      <c r="A42" s="1" t="s">
        <v>1283</v>
      </c>
      <c r="B42" s="1" t="s">
        <v>1284</v>
      </c>
      <c r="C42" s="1" t="s">
        <v>1285</v>
      </c>
      <c r="D42" s="1" t="s">
        <v>1911</v>
      </c>
      <c r="E42" s="1" t="s">
        <v>1907</v>
      </c>
      <c r="F42" s="1" t="s">
        <v>1133</v>
      </c>
      <c r="M42" s="4"/>
    </row>
    <row r="43" spans="1:13" s="1" customFormat="1">
      <c r="A43" s="1" t="s">
        <v>397</v>
      </c>
      <c r="B43" s="1" t="s">
        <v>398</v>
      </c>
      <c r="C43" s="1" t="s">
        <v>399</v>
      </c>
      <c r="D43" s="1" t="s">
        <v>1911</v>
      </c>
      <c r="E43" s="1" t="s">
        <v>1907</v>
      </c>
      <c r="F43" s="1" t="s">
        <v>3</v>
      </c>
      <c r="L43" s="4"/>
    </row>
    <row r="44" spans="1:13" s="1" customFormat="1">
      <c r="A44" s="1" t="s">
        <v>160</v>
      </c>
      <c r="B44" s="1" t="s">
        <v>161</v>
      </c>
      <c r="C44" s="1" t="s">
        <v>162</v>
      </c>
      <c r="D44" s="1" t="s">
        <v>1911</v>
      </c>
      <c r="E44" s="1" t="s">
        <v>1907</v>
      </c>
      <c r="F44" s="1" t="s">
        <v>3</v>
      </c>
    </row>
    <row r="45" spans="1:13" s="1" customFormat="1">
      <c r="A45" s="1" t="s">
        <v>1544</v>
      </c>
      <c r="B45" s="1" t="s">
        <v>1545</v>
      </c>
      <c r="C45" s="1" t="s">
        <v>1546</v>
      </c>
      <c r="D45" s="1" t="s">
        <v>1911</v>
      </c>
      <c r="E45" s="1" t="s">
        <v>1907</v>
      </c>
      <c r="F45" s="1" t="s">
        <v>1133</v>
      </c>
      <c r="L45" s="4"/>
    </row>
    <row r="46" spans="1:13" s="1" customFormat="1">
      <c r="A46" s="1" t="s">
        <v>163</v>
      </c>
      <c r="B46" s="1" t="s">
        <v>164</v>
      </c>
      <c r="C46" s="1" t="s">
        <v>165</v>
      </c>
      <c r="D46" s="1" t="s">
        <v>1911</v>
      </c>
      <c r="E46" s="1" t="s">
        <v>1907</v>
      </c>
      <c r="F46" s="1" t="s">
        <v>3</v>
      </c>
    </row>
    <row r="47" spans="1:13" s="1" customFormat="1">
      <c r="A47" s="1" t="s">
        <v>1475</v>
      </c>
      <c r="B47" s="1" t="s">
        <v>1476</v>
      </c>
      <c r="C47" s="1" t="s">
        <v>1477</v>
      </c>
      <c r="D47" s="1" t="s">
        <v>1911</v>
      </c>
      <c r="E47" s="1" t="s">
        <v>1907</v>
      </c>
      <c r="F47" s="1" t="s">
        <v>1133</v>
      </c>
      <c r="L47" s="4"/>
    </row>
    <row r="48" spans="1:13" s="1" customFormat="1">
      <c r="A48" s="1" t="s">
        <v>1469</v>
      </c>
      <c r="B48" s="1" t="s">
        <v>1470</v>
      </c>
      <c r="C48" s="1" t="s">
        <v>1471</v>
      </c>
      <c r="D48" s="1" t="s">
        <v>1911</v>
      </c>
      <c r="E48" s="1" t="s">
        <v>1907</v>
      </c>
      <c r="F48" s="1" t="s">
        <v>1133</v>
      </c>
      <c r="L48" s="4"/>
    </row>
    <row r="49" spans="1:13" s="1" customFormat="1">
      <c r="A49" s="1" t="s">
        <v>1457</v>
      </c>
      <c r="B49" s="1" t="s">
        <v>1458</v>
      </c>
      <c r="C49" s="1" t="s">
        <v>1459</v>
      </c>
      <c r="D49" s="1" t="s">
        <v>1911</v>
      </c>
      <c r="E49" s="1" t="s">
        <v>1907</v>
      </c>
      <c r="F49" s="1" t="s">
        <v>1133</v>
      </c>
    </row>
    <row r="50" spans="1:13" s="1" customFormat="1">
      <c r="A50" s="1" t="s">
        <v>1134</v>
      </c>
      <c r="B50" s="1" t="s">
        <v>1135</v>
      </c>
      <c r="C50" s="1" t="s">
        <v>1136</v>
      </c>
      <c r="D50" s="1" t="s">
        <v>1911</v>
      </c>
      <c r="E50" s="1" t="s">
        <v>1907</v>
      </c>
      <c r="F50" s="1" t="s">
        <v>1133</v>
      </c>
      <c r="L50" s="4"/>
    </row>
    <row r="51" spans="1:13" s="1" customFormat="1">
      <c r="A51" s="1" t="s">
        <v>708</v>
      </c>
      <c r="B51" s="1" t="s">
        <v>709</v>
      </c>
      <c r="C51" s="1" t="s">
        <v>710</v>
      </c>
      <c r="D51" s="1" t="s">
        <v>1911</v>
      </c>
      <c r="E51" s="1" t="s">
        <v>1907</v>
      </c>
      <c r="F51" s="1" t="s">
        <v>3</v>
      </c>
      <c r="M51" s="4"/>
    </row>
    <row r="52" spans="1:13" s="1" customFormat="1">
      <c r="A52" s="1" t="s">
        <v>1535</v>
      </c>
      <c r="B52" s="1" t="s">
        <v>1536</v>
      </c>
      <c r="C52" s="1" t="s">
        <v>1537</v>
      </c>
      <c r="D52" s="1" t="s">
        <v>1911</v>
      </c>
      <c r="E52" s="1" t="s">
        <v>1907</v>
      </c>
      <c r="F52" s="1" t="s">
        <v>1133</v>
      </c>
      <c r="M52" s="4"/>
    </row>
    <row r="53" spans="1:13" s="1" customFormat="1">
      <c r="A53" s="1" t="s">
        <v>1325</v>
      </c>
      <c r="B53" s="1" t="s">
        <v>1326</v>
      </c>
      <c r="C53" s="1" t="s">
        <v>1327</v>
      </c>
      <c r="D53" s="1" t="s">
        <v>1911</v>
      </c>
      <c r="E53" s="1" t="s">
        <v>1907</v>
      </c>
      <c r="F53" s="1" t="s">
        <v>1133</v>
      </c>
      <c r="M53" s="4"/>
    </row>
    <row r="54" spans="1:13" s="1" customFormat="1">
      <c r="A54" s="1" t="s">
        <v>1328</v>
      </c>
      <c r="B54" s="1" t="s">
        <v>1329</v>
      </c>
      <c r="C54" s="1" t="s">
        <v>1330</v>
      </c>
      <c r="D54" s="1" t="s">
        <v>1911</v>
      </c>
      <c r="E54" s="1" t="s">
        <v>1907</v>
      </c>
      <c r="F54" s="1" t="s">
        <v>1133</v>
      </c>
    </row>
    <row r="55" spans="1:13" s="1" customFormat="1">
      <c r="A55" s="1" t="s">
        <v>1520</v>
      </c>
      <c r="B55" s="1" t="s">
        <v>1521</v>
      </c>
      <c r="C55" s="1" t="s">
        <v>1522</v>
      </c>
      <c r="D55" s="1" t="s">
        <v>1911</v>
      </c>
      <c r="E55" s="1" t="s">
        <v>1907</v>
      </c>
      <c r="F55" s="1" t="s">
        <v>1133</v>
      </c>
      <c r="M55" s="4"/>
    </row>
    <row r="56" spans="1:13" s="1" customFormat="1">
      <c r="A56" s="1" t="s">
        <v>1331</v>
      </c>
      <c r="B56" s="1" t="s">
        <v>1332</v>
      </c>
      <c r="C56" s="1" t="s">
        <v>1333</v>
      </c>
      <c r="D56" s="1" t="s">
        <v>1911</v>
      </c>
      <c r="E56" s="1" t="s">
        <v>1907</v>
      </c>
      <c r="F56" s="1" t="s">
        <v>1133</v>
      </c>
    </row>
    <row r="57" spans="1:13" s="1" customFormat="1">
      <c r="A57" s="1" t="s">
        <v>1334</v>
      </c>
      <c r="B57" s="1" t="s">
        <v>1335</v>
      </c>
      <c r="C57" s="1" t="s">
        <v>1336</v>
      </c>
      <c r="D57" s="1" t="s">
        <v>1911</v>
      </c>
      <c r="E57" s="1" t="s">
        <v>1907</v>
      </c>
      <c r="F57" s="1" t="s">
        <v>1133</v>
      </c>
      <c r="L57" s="4"/>
    </row>
    <row r="58" spans="1:13" s="1" customFormat="1">
      <c r="A58" s="1" t="s">
        <v>1340</v>
      </c>
      <c r="B58" s="1" t="s">
        <v>1341</v>
      </c>
      <c r="C58" s="1" t="s">
        <v>1342</v>
      </c>
      <c r="D58" s="1" t="s">
        <v>1911</v>
      </c>
      <c r="E58" s="1" t="s">
        <v>1907</v>
      </c>
      <c r="F58" s="1" t="s">
        <v>1133</v>
      </c>
      <c r="L58" s="4"/>
    </row>
    <row r="59" spans="1:13" s="1" customFormat="1">
      <c r="A59" s="1" t="s">
        <v>1349</v>
      </c>
      <c r="B59" s="1" t="s">
        <v>1350</v>
      </c>
      <c r="C59" s="1" t="s">
        <v>1351</v>
      </c>
      <c r="D59" s="1" t="s">
        <v>1911</v>
      </c>
      <c r="E59" s="1" t="s">
        <v>1907</v>
      </c>
      <c r="F59" s="1" t="s">
        <v>1133</v>
      </c>
    </row>
    <row r="60" spans="1:13" s="1" customFormat="1">
      <c r="A60" s="1" t="s">
        <v>1442</v>
      </c>
      <c r="B60" s="1" t="s">
        <v>1443</v>
      </c>
      <c r="C60" s="1" t="s">
        <v>1444</v>
      </c>
      <c r="D60" s="1" t="s">
        <v>1911</v>
      </c>
      <c r="E60" s="1" t="s">
        <v>1907</v>
      </c>
      <c r="F60" s="1" t="s">
        <v>1133</v>
      </c>
    </row>
    <row r="61" spans="1:13" s="1" customFormat="1">
      <c r="A61" s="1" t="s">
        <v>1502</v>
      </c>
      <c r="B61" s="1" t="s">
        <v>1503</v>
      </c>
      <c r="C61" s="1" t="s">
        <v>1504</v>
      </c>
      <c r="D61" s="1" t="s">
        <v>1911</v>
      </c>
      <c r="E61" s="1" t="s">
        <v>1907</v>
      </c>
      <c r="F61" s="1" t="s">
        <v>1133</v>
      </c>
    </row>
    <row r="62" spans="1:13" s="1" customFormat="1">
      <c r="A62" s="1" t="s">
        <v>1355</v>
      </c>
      <c r="B62" s="1" t="s">
        <v>1356</v>
      </c>
      <c r="C62" s="1" t="s">
        <v>1357</v>
      </c>
      <c r="D62" s="1" t="s">
        <v>1911</v>
      </c>
      <c r="E62" s="1" t="s">
        <v>1907</v>
      </c>
      <c r="F62" s="1" t="s">
        <v>1133</v>
      </c>
      <c r="L62" s="4"/>
    </row>
    <row r="63" spans="1:13" s="1" customFormat="1">
      <c r="A63" s="1" t="s">
        <v>1358</v>
      </c>
      <c r="B63" s="1" t="s">
        <v>1359</v>
      </c>
      <c r="C63" s="1" t="s">
        <v>1360</v>
      </c>
      <c r="D63" s="1" t="s">
        <v>1911</v>
      </c>
      <c r="E63" s="1" t="s">
        <v>1907</v>
      </c>
      <c r="F63" s="1" t="s">
        <v>1133</v>
      </c>
    </row>
    <row r="64" spans="1:13" s="1" customFormat="1">
      <c r="A64" s="1" t="s">
        <v>726</v>
      </c>
      <c r="B64" s="1" t="s">
        <v>727</v>
      </c>
      <c r="C64" s="1" t="s">
        <v>728</v>
      </c>
      <c r="D64" s="1" t="s">
        <v>1911</v>
      </c>
      <c r="E64" s="1" t="s">
        <v>1907</v>
      </c>
      <c r="F64" s="1" t="s">
        <v>3</v>
      </c>
      <c r="L64" s="4"/>
    </row>
    <row r="65" spans="1:13" s="1" customFormat="1">
      <c r="A65" s="1" t="s">
        <v>1556</v>
      </c>
      <c r="B65" s="1" t="s">
        <v>1557</v>
      </c>
      <c r="C65" s="1" t="s">
        <v>1558</v>
      </c>
      <c r="D65" s="1" t="s">
        <v>1911</v>
      </c>
      <c r="E65" s="1" t="s">
        <v>1907</v>
      </c>
      <c r="F65" s="1" t="s">
        <v>1133</v>
      </c>
      <c r="M65" s="4"/>
    </row>
    <row r="66" spans="1:13" s="1" customFormat="1">
      <c r="A66" s="1" t="s">
        <v>1370</v>
      </c>
      <c r="B66" s="1" t="s">
        <v>1371</v>
      </c>
      <c r="C66" s="1" t="s">
        <v>1372</v>
      </c>
      <c r="D66" s="1" t="s">
        <v>1911</v>
      </c>
      <c r="E66" s="1" t="s">
        <v>1907</v>
      </c>
      <c r="F66" s="1" t="s">
        <v>1133</v>
      </c>
      <c r="M66" s="4"/>
    </row>
    <row r="67" spans="1:13" s="1" customFormat="1">
      <c r="A67" s="1" t="s">
        <v>1490</v>
      </c>
      <c r="B67" s="1" t="s">
        <v>1491</v>
      </c>
      <c r="C67" s="1" t="s">
        <v>1492</v>
      </c>
      <c r="D67" s="1" t="s">
        <v>1911</v>
      </c>
      <c r="E67" s="1" t="s">
        <v>1907</v>
      </c>
      <c r="F67" s="1" t="s">
        <v>1133</v>
      </c>
      <c r="M67" s="4"/>
    </row>
    <row r="68" spans="1:13" s="1" customFormat="1">
      <c r="A68" s="1" t="s">
        <v>1379</v>
      </c>
      <c r="B68" s="1" t="s">
        <v>1380</v>
      </c>
      <c r="C68" s="1" t="s">
        <v>1381</v>
      </c>
      <c r="D68" s="1" t="s">
        <v>1911</v>
      </c>
      <c r="E68" s="1" t="s">
        <v>1907</v>
      </c>
      <c r="F68" s="1" t="s">
        <v>1133</v>
      </c>
      <c r="M68" s="4"/>
    </row>
    <row r="69" spans="1:13" s="1" customFormat="1">
      <c r="A69" s="1" t="s">
        <v>444</v>
      </c>
      <c r="B69" s="1" t="s">
        <v>445</v>
      </c>
      <c r="C69" s="1" t="s">
        <v>446</v>
      </c>
      <c r="D69" s="1" t="s">
        <v>1911</v>
      </c>
      <c r="E69" s="1" t="s">
        <v>1907</v>
      </c>
      <c r="F69" s="1" t="s">
        <v>3</v>
      </c>
      <c r="L69" s="4"/>
    </row>
    <row r="70" spans="1:13" s="1" customFormat="1">
      <c r="A70" s="1" t="s">
        <v>1448</v>
      </c>
      <c r="B70" s="1" t="s">
        <v>1449</v>
      </c>
      <c r="C70" s="1" t="s">
        <v>1450</v>
      </c>
      <c r="D70" s="1" t="s">
        <v>1911</v>
      </c>
      <c r="E70" s="1" t="s">
        <v>1907</v>
      </c>
      <c r="F70" s="1" t="s">
        <v>1133</v>
      </c>
      <c r="L70" s="4"/>
    </row>
    <row r="71" spans="1:13" s="1" customFormat="1">
      <c r="A71" s="1" t="s">
        <v>1484</v>
      </c>
      <c r="B71" s="1" t="s">
        <v>1485</v>
      </c>
      <c r="C71" s="1" t="s">
        <v>1486</v>
      </c>
      <c r="D71" s="1" t="s">
        <v>1911</v>
      </c>
      <c r="E71" s="1" t="s">
        <v>1907</v>
      </c>
      <c r="F71" s="1" t="s">
        <v>1133</v>
      </c>
      <c r="M71" s="4"/>
    </row>
    <row r="72" spans="1:13" s="1" customFormat="1">
      <c r="A72" s="1" t="s">
        <v>1388</v>
      </c>
      <c r="B72" s="1" t="s">
        <v>1389</v>
      </c>
      <c r="C72" s="1" t="s">
        <v>1390</v>
      </c>
      <c r="D72" s="1" t="s">
        <v>1911</v>
      </c>
      <c r="E72" s="1" t="s">
        <v>1907</v>
      </c>
      <c r="F72" s="1" t="s">
        <v>1133</v>
      </c>
      <c r="M72" s="4"/>
    </row>
    <row r="73" spans="1:13" s="1" customFormat="1">
      <c r="A73" s="1" t="s">
        <v>453</v>
      </c>
      <c r="B73" s="1" t="s">
        <v>454</v>
      </c>
      <c r="C73" s="1" t="s">
        <v>455</v>
      </c>
      <c r="D73" s="1" t="s">
        <v>1911</v>
      </c>
      <c r="E73" s="1" t="s">
        <v>1907</v>
      </c>
      <c r="F73" s="1" t="s">
        <v>3</v>
      </c>
      <c r="L73" s="4"/>
    </row>
    <row r="74" spans="1:13" s="1" customFormat="1">
      <c r="A74" s="1" t="s">
        <v>462</v>
      </c>
      <c r="B74" s="1" t="s">
        <v>463</v>
      </c>
      <c r="C74" s="1" t="s">
        <v>464</v>
      </c>
      <c r="D74" s="1" t="s">
        <v>1911</v>
      </c>
      <c r="E74" s="1" t="s">
        <v>1907</v>
      </c>
      <c r="F74" s="1" t="s">
        <v>3</v>
      </c>
      <c r="M74" s="4"/>
    </row>
    <row r="75" spans="1:13" s="1" customFormat="1">
      <c r="A75" s="1" t="s">
        <v>1391</v>
      </c>
      <c r="B75" s="1" t="s">
        <v>1392</v>
      </c>
      <c r="C75" s="1" t="s">
        <v>1393</v>
      </c>
      <c r="D75" s="1" t="s">
        <v>1911</v>
      </c>
      <c r="E75" s="1" t="s">
        <v>1907</v>
      </c>
      <c r="F75" s="1" t="s">
        <v>1133</v>
      </c>
    </row>
    <row r="76" spans="1:13" s="1" customFormat="1">
      <c r="A76" s="1" t="s">
        <v>259</v>
      </c>
      <c r="B76" s="1" t="s">
        <v>260</v>
      </c>
      <c r="C76" s="1" t="s">
        <v>261</v>
      </c>
      <c r="D76" s="1" t="s">
        <v>1911</v>
      </c>
      <c r="E76" s="1" t="s">
        <v>1907</v>
      </c>
      <c r="F76" s="1" t="s">
        <v>1133</v>
      </c>
      <c r="M76" s="4"/>
    </row>
    <row r="77" spans="1:13" s="1" customFormat="1">
      <c r="A77" s="1" t="s">
        <v>465</v>
      </c>
      <c r="B77" s="1" t="s">
        <v>466</v>
      </c>
      <c r="C77" s="1" t="s">
        <v>467</v>
      </c>
      <c r="D77" s="1" t="s">
        <v>1911</v>
      </c>
      <c r="E77" s="1" t="s">
        <v>1907</v>
      </c>
      <c r="F77" s="1" t="s">
        <v>3</v>
      </c>
      <c r="M77" s="4"/>
    </row>
    <row r="78" spans="1:13" s="1" customFormat="1">
      <c r="A78" s="1" t="s">
        <v>1403</v>
      </c>
      <c r="B78" s="1" t="s">
        <v>1404</v>
      </c>
      <c r="C78" s="1" t="s">
        <v>1405</v>
      </c>
      <c r="D78" s="1" t="s">
        <v>1911</v>
      </c>
      <c r="E78" s="1" t="s">
        <v>1907</v>
      </c>
      <c r="F78" s="1" t="s">
        <v>1133</v>
      </c>
      <c r="M78" s="4"/>
    </row>
    <row r="79" spans="1:13" s="1" customFormat="1">
      <c r="A79" s="1" t="s">
        <v>813</v>
      </c>
      <c r="B79" s="1" t="s">
        <v>814</v>
      </c>
      <c r="C79" s="1" t="s">
        <v>815</v>
      </c>
      <c r="D79" s="1" t="s">
        <v>1911</v>
      </c>
      <c r="E79" s="1" t="s">
        <v>1907</v>
      </c>
      <c r="F79" s="1" t="s">
        <v>1133</v>
      </c>
      <c r="L79" s="4"/>
    </row>
    <row r="80" spans="1:13" s="1" customFormat="1">
      <c r="A80" s="1" t="s">
        <v>1514</v>
      </c>
      <c r="B80" s="1" t="s">
        <v>1515</v>
      </c>
      <c r="C80" s="1" t="s">
        <v>1516</v>
      </c>
      <c r="D80" s="1" t="s">
        <v>1911</v>
      </c>
      <c r="E80" s="1" t="s">
        <v>1907</v>
      </c>
      <c r="F80" s="1" t="s">
        <v>1133</v>
      </c>
      <c r="L80" s="4"/>
    </row>
    <row r="81" spans="1:13" s="1" customFormat="1">
      <c r="A81" s="1" t="s">
        <v>1439</v>
      </c>
      <c r="B81" s="1" t="s">
        <v>1440</v>
      </c>
      <c r="C81" s="1" t="s">
        <v>1441</v>
      </c>
      <c r="D81" s="1" t="s">
        <v>1911</v>
      </c>
      <c r="E81" s="1" t="s">
        <v>1907</v>
      </c>
      <c r="F81" s="1" t="s">
        <v>1133</v>
      </c>
    </row>
    <row r="82" spans="1:13" s="1" customFormat="1">
      <c r="A82" s="1" t="s">
        <v>292</v>
      </c>
      <c r="B82" s="1" t="s">
        <v>293</v>
      </c>
      <c r="C82" s="1" t="s">
        <v>294</v>
      </c>
      <c r="D82" s="1" t="s">
        <v>1911</v>
      </c>
      <c r="E82" s="1" t="s">
        <v>1907</v>
      </c>
      <c r="F82" s="1" t="s">
        <v>1133</v>
      </c>
      <c r="L82" s="4"/>
    </row>
    <row r="83" spans="1:13" s="1" customFormat="1">
      <c r="A83" s="1" t="s">
        <v>705</v>
      </c>
      <c r="B83" s="1" t="s">
        <v>706</v>
      </c>
      <c r="C83" s="1" t="s">
        <v>707</v>
      </c>
      <c r="D83" s="1" t="s">
        <v>1911</v>
      </c>
      <c r="E83" s="1" t="s">
        <v>1907</v>
      </c>
      <c r="F83" s="1" t="s">
        <v>3</v>
      </c>
    </row>
    <row r="84" spans="1:13" s="1" customFormat="1">
      <c r="A84" s="1" t="s">
        <v>738</v>
      </c>
      <c r="B84" s="1" t="s">
        <v>739</v>
      </c>
      <c r="C84" s="1" t="s">
        <v>740</v>
      </c>
      <c r="D84" s="1" t="s">
        <v>1911</v>
      </c>
      <c r="E84" s="1" t="s">
        <v>1907</v>
      </c>
      <c r="F84" s="1" t="s">
        <v>3</v>
      </c>
      <c r="L84" s="4"/>
    </row>
    <row r="85" spans="1:13" s="1" customFormat="1">
      <c r="A85" s="1" t="s">
        <v>295</v>
      </c>
      <c r="B85" s="1" t="s">
        <v>296</v>
      </c>
      <c r="C85" s="1" t="s">
        <v>297</v>
      </c>
      <c r="D85" s="1" t="s">
        <v>1911</v>
      </c>
      <c r="E85" s="1" t="s">
        <v>1907</v>
      </c>
      <c r="F85" s="1" t="s">
        <v>1133</v>
      </c>
      <c r="M85" s="4"/>
    </row>
    <row r="86" spans="1:13" s="1" customFormat="1">
      <c r="A86" s="1" t="s">
        <v>1463</v>
      </c>
      <c r="B86" s="1" t="s">
        <v>1464</v>
      </c>
      <c r="C86" s="1" t="s">
        <v>1465</v>
      </c>
      <c r="D86" s="1" t="s">
        <v>1911</v>
      </c>
      <c r="E86" s="1" t="s">
        <v>1907</v>
      </c>
      <c r="F86" s="1" t="s">
        <v>1133</v>
      </c>
    </row>
    <row r="87" spans="1:13" s="1" customFormat="1">
      <c r="A87" s="1" t="s">
        <v>307</v>
      </c>
      <c r="B87" s="1" t="s">
        <v>308</v>
      </c>
      <c r="C87" s="1" t="s">
        <v>309</v>
      </c>
      <c r="D87" s="1" t="s">
        <v>1911</v>
      </c>
      <c r="E87" s="1" t="s">
        <v>1907</v>
      </c>
      <c r="F87" s="1" t="s">
        <v>1133</v>
      </c>
      <c r="M87" s="4"/>
    </row>
    <row r="88" spans="1:13" s="1" customFormat="1">
      <c r="A88" s="1" t="s">
        <v>855</v>
      </c>
      <c r="B88" s="1" t="s">
        <v>856</v>
      </c>
      <c r="C88" s="1" t="s">
        <v>857</v>
      </c>
      <c r="D88" s="1" t="s">
        <v>1911</v>
      </c>
      <c r="E88" s="1" t="s">
        <v>1907</v>
      </c>
      <c r="F88" s="1" t="s">
        <v>1133</v>
      </c>
    </row>
    <row r="89" spans="1:13" s="1" customFormat="1">
      <c r="A89" s="1" t="s">
        <v>858</v>
      </c>
      <c r="B89" s="1" t="s">
        <v>859</v>
      </c>
      <c r="C89" s="1" t="s">
        <v>860</v>
      </c>
      <c r="D89" s="1" t="s">
        <v>1911</v>
      </c>
      <c r="E89" s="1" t="s">
        <v>1907</v>
      </c>
      <c r="F89" s="1" t="s">
        <v>1133</v>
      </c>
      <c r="L89" s="4"/>
    </row>
    <row r="90" spans="1:13" s="1" customFormat="1">
      <c r="A90" s="1" t="s">
        <v>316</v>
      </c>
      <c r="B90" s="1" t="s">
        <v>317</v>
      </c>
      <c r="C90" s="1" t="s">
        <v>318</v>
      </c>
      <c r="D90" s="1" t="s">
        <v>1911</v>
      </c>
      <c r="E90" s="1" t="s">
        <v>1907</v>
      </c>
      <c r="F90" s="1" t="s">
        <v>1133</v>
      </c>
      <c r="L90" s="4"/>
    </row>
    <row r="91" spans="1:13" s="1" customFormat="1">
      <c r="A91" s="1" t="s">
        <v>1487</v>
      </c>
      <c r="B91" s="1" t="s">
        <v>1488</v>
      </c>
      <c r="C91" s="1" t="s">
        <v>1489</v>
      </c>
      <c r="D91" s="1" t="s">
        <v>1911</v>
      </c>
      <c r="E91" s="1" t="s">
        <v>1907</v>
      </c>
      <c r="F91" s="1" t="s">
        <v>1133</v>
      </c>
      <c r="M91" s="4"/>
    </row>
    <row r="92" spans="1:13" s="1" customFormat="1">
      <c r="A92" s="1" t="s">
        <v>1466</v>
      </c>
      <c r="B92" s="1" t="s">
        <v>1467</v>
      </c>
      <c r="C92" s="1" t="s">
        <v>1468</v>
      </c>
      <c r="D92" s="1" t="s">
        <v>1911</v>
      </c>
      <c r="E92" s="1" t="s">
        <v>1907</v>
      </c>
      <c r="F92" s="1" t="s">
        <v>1133</v>
      </c>
    </row>
    <row r="93" spans="1:13" s="1" customFormat="1">
      <c r="A93" s="1" t="s">
        <v>325</v>
      </c>
      <c r="B93" s="1" t="s">
        <v>326</v>
      </c>
      <c r="C93" s="1" t="s">
        <v>327</v>
      </c>
      <c r="D93" s="1" t="s">
        <v>1911</v>
      </c>
      <c r="E93" s="1" t="s">
        <v>1907</v>
      </c>
      <c r="F93" s="1" t="s">
        <v>1133</v>
      </c>
    </row>
    <row r="94" spans="1:13" s="1" customFormat="1">
      <c r="A94" s="1" t="s">
        <v>714</v>
      </c>
      <c r="B94" s="1" t="s">
        <v>715</v>
      </c>
      <c r="C94" s="1" t="s">
        <v>716</v>
      </c>
      <c r="D94" s="1" t="s">
        <v>1911</v>
      </c>
      <c r="E94" s="1" t="s">
        <v>1907</v>
      </c>
      <c r="F94" s="1" t="s">
        <v>3</v>
      </c>
      <c r="L94" s="4"/>
    </row>
    <row r="95" spans="1:13" s="1" customFormat="1">
      <c r="A95" s="1" t="s">
        <v>876</v>
      </c>
      <c r="B95" s="1" t="s">
        <v>877</v>
      </c>
      <c r="C95" s="1" t="s">
        <v>878</v>
      </c>
      <c r="D95" s="1" t="s">
        <v>1911</v>
      </c>
      <c r="E95" s="1" t="s">
        <v>1907</v>
      </c>
      <c r="F95" s="1" t="s">
        <v>1133</v>
      </c>
      <c r="M95" s="4"/>
    </row>
    <row r="96" spans="1:13" s="1" customFormat="1">
      <c r="A96" s="1" t="s">
        <v>882</v>
      </c>
      <c r="B96" s="1" t="s">
        <v>883</v>
      </c>
      <c r="C96" s="1" t="s">
        <v>884</v>
      </c>
      <c r="D96" s="1" t="s">
        <v>1911</v>
      </c>
      <c r="E96" s="1" t="s">
        <v>1907</v>
      </c>
      <c r="F96" s="1" t="s">
        <v>1133</v>
      </c>
      <c r="M96" s="4"/>
    </row>
    <row r="97" spans="1:13" s="1" customFormat="1">
      <c r="A97" s="1" t="s">
        <v>729</v>
      </c>
      <c r="B97" s="1" t="s">
        <v>730</v>
      </c>
      <c r="C97" s="1" t="s">
        <v>731</v>
      </c>
      <c r="D97" s="1" t="s">
        <v>1911</v>
      </c>
      <c r="E97" s="1" t="s">
        <v>1907</v>
      </c>
      <c r="F97" s="1" t="s">
        <v>3</v>
      </c>
      <c r="M97" s="4"/>
    </row>
    <row r="98" spans="1:13" s="1" customFormat="1">
      <c r="A98" s="1" t="s">
        <v>334</v>
      </c>
      <c r="B98" s="1" t="s">
        <v>335</v>
      </c>
      <c r="C98" s="1" t="s">
        <v>336</v>
      </c>
      <c r="D98" s="1" t="s">
        <v>1911</v>
      </c>
      <c r="E98" s="1" t="s">
        <v>1907</v>
      </c>
      <c r="F98" s="1" t="s">
        <v>1133</v>
      </c>
      <c r="M98" s="4"/>
    </row>
    <row r="99" spans="1:13" s="1" customFormat="1">
      <c r="A99" s="1" t="s">
        <v>1493</v>
      </c>
      <c r="B99" s="1" t="s">
        <v>1494</v>
      </c>
      <c r="C99" s="1" t="s">
        <v>1495</v>
      </c>
      <c r="D99" s="1" t="s">
        <v>1911</v>
      </c>
      <c r="E99" s="1" t="s">
        <v>1907</v>
      </c>
      <c r="F99" s="1" t="s">
        <v>1133</v>
      </c>
      <c r="M99" s="4"/>
    </row>
    <row r="100" spans="1:13" s="1" customFormat="1">
      <c r="A100" s="1" t="s">
        <v>349</v>
      </c>
      <c r="B100" s="1" t="s">
        <v>350</v>
      </c>
      <c r="C100" s="1" t="s">
        <v>351</v>
      </c>
      <c r="D100" s="1" t="s">
        <v>1911</v>
      </c>
      <c r="E100" s="1" t="s">
        <v>1907</v>
      </c>
      <c r="F100" s="1" t="s">
        <v>1133</v>
      </c>
      <c r="L100" s="4"/>
    </row>
    <row r="101" spans="1:13" s="1" customFormat="1">
      <c r="A101" s="1" t="s">
        <v>352</v>
      </c>
      <c r="B101" s="1" t="s">
        <v>353</v>
      </c>
      <c r="C101" s="1" t="s">
        <v>354</v>
      </c>
      <c r="D101" s="1" t="s">
        <v>1911</v>
      </c>
      <c r="E101" s="1" t="s">
        <v>1907</v>
      </c>
      <c r="F101" s="1" t="s">
        <v>1133</v>
      </c>
      <c r="L101" s="4"/>
    </row>
    <row r="102" spans="1:13" s="1" customFormat="1">
      <c r="A102" s="1" t="s">
        <v>361</v>
      </c>
      <c r="B102" s="1" t="s">
        <v>362</v>
      </c>
      <c r="C102" s="1" t="s">
        <v>363</v>
      </c>
      <c r="D102" s="1" t="s">
        <v>1911</v>
      </c>
      <c r="E102" s="1" t="s">
        <v>1907</v>
      </c>
      <c r="F102" s="1" t="s">
        <v>1133</v>
      </c>
      <c r="M102" s="4"/>
    </row>
    <row r="103" spans="1:13" s="1" customFormat="1">
      <c r="A103" s="1" t="s">
        <v>912</v>
      </c>
      <c r="B103" s="1" t="s">
        <v>913</v>
      </c>
      <c r="C103" s="1" t="s">
        <v>914</v>
      </c>
      <c r="D103" s="1" t="s">
        <v>1911</v>
      </c>
      <c r="E103" s="1" t="s">
        <v>1907</v>
      </c>
      <c r="F103" s="1" t="s">
        <v>1133</v>
      </c>
      <c r="M103" s="4"/>
    </row>
    <row r="104" spans="1:13" s="1" customFormat="1">
      <c r="A104" s="1" t="s">
        <v>373</v>
      </c>
      <c r="B104" s="1" t="s">
        <v>374</v>
      </c>
      <c r="C104" s="1" t="s">
        <v>375</v>
      </c>
      <c r="D104" s="1" t="s">
        <v>1911</v>
      </c>
      <c r="E104" s="1" t="s">
        <v>1907</v>
      </c>
      <c r="F104" s="1" t="s">
        <v>1133</v>
      </c>
    </row>
    <row r="105" spans="1:13" s="1" customFormat="1">
      <c r="A105" s="1" t="s">
        <v>1478</v>
      </c>
      <c r="B105" s="1" t="s">
        <v>1479</v>
      </c>
      <c r="C105" s="1" t="s">
        <v>1480</v>
      </c>
      <c r="D105" s="1" t="s">
        <v>1911</v>
      </c>
      <c r="E105" s="1" t="s">
        <v>1907</v>
      </c>
      <c r="F105" s="1" t="s">
        <v>1133</v>
      </c>
      <c r="L105" s="4"/>
    </row>
    <row r="106" spans="1:13" s="1" customFormat="1">
      <c r="A106" s="1" t="s">
        <v>921</v>
      </c>
      <c r="B106" s="1" t="s">
        <v>922</v>
      </c>
      <c r="C106" s="1" t="s">
        <v>923</v>
      </c>
      <c r="D106" s="1" t="s">
        <v>1911</v>
      </c>
      <c r="E106" s="1" t="s">
        <v>1907</v>
      </c>
      <c r="F106" s="1" t="s">
        <v>1133</v>
      </c>
      <c r="M106" s="4"/>
    </row>
    <row r="107" spans="1:13" s="1" customFormat="1">
      <c r="A107" s="1" t="s">
        <v>379</v>
      </c>
      <c r="B107" s="1" t="s">
        <v>380</v>
      </c>
      <c r="C107" s="1" t="s">
        <v>381</v>
      </c>
      <c r="D107" s="1" t="s">
        <v>1911</v>
      </c>
      <c r="E107" s="1" t="s">
        <v>1907</v>
      </c>
      <c r="F107" s="1" t="s">
        <v>1133</v>
      </c>
      <c r="L107" s="4"/>
    </row>
    <row r="108" spans="1:13" s="1" customFormat="1">
      <c r="A108" s="1" t="s">
        <v>1532</v>
      </c>
      <c r="B108" s="1" t="s">
        <v>1533</v>
      </c>
      <c r="C108" s="1" t="s">
        <v>1534</v>
      </c>
      <c r="D108" s="1" t="s">
        <v>1911</v>
      </c>
      <c r="E108" s="1" t="s">
        <v>1907</v>
      </c>
      <c r="F108" s="1" t="s">
        <v>1133</v>
      </c>
      <c r="L108" s="4"/>
    </row>
    <row r="109" spans="1:13" s="1" customFormat="1">
      <c r="A109" s="1" t="s">
        <v>639</v>
      </c>
      <c r="B109" s="1" t="s">
        <v>640</v>
      </c>
      <c r="C109" s="1" t="s">
        <v>641</v>
      </c>
      <c r="D109" s="1" t="s">
        <v>1911</v>
      </c>
      <c r="E109" s="1" t="s">
        <v>1907</v>
      </c>
      <c r="F109" s="1" t="s">
        <v>3</v>
      </c>
      <c r="L109" s="4"/>
    </row>
    <row r="110" spans="1:13" s="1" customFormat="1">
      <c r="A110" s="1" t="s">
        <v>394</v>
      </c>
      <c r="B110" s="1" t="s">
        <v>395</v>
      </c>
      <c r="C110" s="1" t="s">
        <v>396</v>
      </c>
      <c r="D110" s="1" t="s">
        <v>1911</v>
      </c>
      <c r="E110" s="1" t="s">
        <v>1907</v>
      </c>
      <c r="F110" s="1" t="s">
        <v>1133</v>
      </c>
      <c r="M110" s="4"/>
    </row>
    <row r="111" spans="1:13" s="1" customFormat="1">
      <c r="A111" s="1" t="s">
        <v>400</v>
      </c>
      <c r="B111" s="1" t="s">
        <v>401</v>
      </c>
      <c r="C111" s="1" t="s">
        <v>402</v>
      </c>
      <c r="D111" s="1" t="s">
        <v>1911</v>
      </c>
      <c r="E111" s="1" t="s">
        <v>1907</v>
      </c>
      <c r="F111" s="1" t="s">
        <v>1133</v>
      </c>
      <c r="M111" s="4"/>
    </row>
    <row r="112" spans="1:13" s="1" customFormat="1">
      <c r="A112" s="1" t="s">
        <v>957</v>
      </c>
      <c r="B112" s="1" t="s">
        <v>958</v>
      </c>
      <c r="C112" s="1" t="s">
        <v>959</v>
      </c>
      <c r="D112" s="1" t="s">
        <v>1911</v>
      </c>
      <c r="E112" s="1" t="s">
        <v>1907</v>
      </c>
      <c r="F112" s="1" t="s">
        <v>1133</v>
      </c>
    </row>
    <row r="113" spans="1:13" s="1" customFormat="1">
      <c r="A113" s="1" t="s">
        <v>960</v>
      </c>
      <c r="B113" s="1" t="s">
        <v>961</v>
      </c>
      <c r="C113" s="1" t="s">
        <v>962</v>
      </c>
      <c r="D113" s="1" t="s">
        <v>1911</v>
      </c>
      <c r="E113" s="1" t="s">
        <v>1907</v>
      </c>
      <c r="F113" s="1" t="s">
        <v>1133</v>
      </c>
    </row>
    <row r="114" spans="1:13" s="1" customFormat="1">
      <c r="A114" s="1" t="s">
        <v>666</v>
      </c>
      <c r="B114" s="1" t="s">
        <v>667</v>
      </c>
      <c r="C114" s="1" t="s">
        <v>668</v>
      </c>
      <c r="D114" s="1" t="s">
        <v>1911</v>
      </c>
      <c r="E114" s="1" t="s">
        <v>1907</v>
      </c>
      <c r="F114" s="1" t="s">
        <v>3</v>
      </c>
      <c r="M114" s="4"/>
    </row>
    <row r="115" spans="1:13" s="1" customFormat="1">
      <c r="A115" s="1" t="s">
        <v>406</v>
      </c>
      <c r="B115" s="1" t="s">
        <v>407</v>
      </c>
      <c r="C115" s="1" t="s">
        <v>408</v>
      </c>
      <c r="D115" s="1" t="s">
        <v>1911</v>
      </c>
      <c r="E115" s="1" t="s">
        <v>1907</v>
      </c>
      <c r="F115" s="1" t="s">
        <v>1133</v>
      </c>
      <c r="L115" s="4"/>
    </row>
    <row r="116" spans="1:13" s="1" customFormat="1">
      <c r="A116" s="1" t="s">
        <v>409</v>
      </c>
      <c r="B116" s="1" t="s">
        <v>410</v>
      </c>
      <c r="C116" s="1" t="s">
        <v>411</v>
      </c>
      <c r="D116" s="1" t="s">
        <v>1911</v>
      </c>
      <c r="E116" s="1" t="s">
        <v>1907</v>
      </c>
      <c r="F116" s="1" t="s">
        <v>1133</v>
      </c>
      <c r="M116" s="4"/>
    </row>
    <row r="117" spans="1:13" s="1" customFormat="1">
      <c r="A117" s="1" t="s">
        <v>1454</v>
      </c>
      <c r="B117" s="1" t="s">
        <v>1455</v>
      </c>
      <c r="C117" s="1" t="s">
        <v>1456</v>
      </c>
      <c r="D117" s="1" t="s">
        <v>1911</v>
      </c>
      <c r="E117" s="1" t="s">
        <v>1907</v>
      </c>
      <c r="F117" s="1" t="s">
        <v>1133</v>
      </c>
      <c r="M117" s="4"/>
    </row>
    <row r="118" spans="1:13" s="1" customFormat="1">
      <c r="A118" s="1" t="s">
        <v>1562</v>
      </c>
      <c r="B118" s="1" t="s">
        <v>1563</v>
      </c>
      <c r="C118" s="1" t="s">
        <v>1564</v>
      </c>
      <c r="D118" s="1" t="s">
        <v>1911</v>
      </c>
      <c r="E118" s="1" t="s">
        <v>1911</v>
      </c>
      <c r="F118" s="1" t="s">
        <v>1133</v>
      </c>
      <c r="M118" s="4"/>
    </row>
    <row r="119" spans="1:13" s="1" customFormat="1">
      <c r="A119" s="1" t="s">
        <v>1196</v>
      </c>
      <c r="B119" s="1" t="s">
        <v>1197</v>
      </c>
      <c r="C119" s="1" t="s">
        <v>1198</v>
      </c>
      <c r="D119" s="1" t="s">
        <v>1911</v>
      </c>
      <c r="E119" s="1" t="s">
        <v>1911</v>
      </c>
      <c r="F119" s="1" t="s">
        <v>1133</v>
      </c>
      <c r="L119" s="4"/>
    </row>
    <row r="120" spans="1:13" s="1" customFormat="1">
      <c r="A120" s="1" t="s">
        <v>283</v>
      </c>
      <c r="B120" s="1" t="s">
        <v>284</v>
      </c>
      <c r="C120" s="1" t="s">
        <v>285</v>
      </c>
      <c r="D120" s="1" t="s">
        <v>1911</v>
      </c>
      <c r="E120" s="1" t="s">
        <v>1911</v>
      </c>
      <c r="F120" s="1" t="s">
        <v>3</v>
      </c>
      <c r="L120" s="4"/>
    </row>
    <row r="121" spans="1:13" s="1" customFormat="1">
      <c r="A121" s="1" t="s">
        <v>1590</v>
      </c>
      <c r="B121" s="1" t="s">
        <v>1591</v>
      </c>
      <c r="C121" s="1" t="s">
        <v>1592</v>
      </c>
      <c r="D121" s="1" t="s">
        <v>1911</v>
      </c>
      <c r="E121" s="1" t="s">
        <v>1911</v>
      </c>
      <c r="F121" s="1" t="s">
        <v>1133</v>
      </c>
      <c r="M121" s="4"/>
    </row>
    <row r="122" spans="1:13" s="1" customFormat="1">
      <c r="A122" s="1" t="s">
        <v>1581</v>
      </c>
      <c r="B122" s="1" t="s">
        <v>1582</v>
      </c>
      <c r="C122" s="1" t="s">
        <v>1583</v>
      </c>
      <c r="D122" s="1" t="s">
        <v>1911</v>
      </c>
      <c r="E122" s="1" t="s">
        <v>1911</v>
      </c>
      <c r="F122" s="1" t="s">
        <v>1133</v>
      </c>
    </row>
    <row r="123" spans="1:13" s="1" customFormat="1">
      <c r="A123" s="1" t="s">
        <v>340</v>
      </c>
      <c r="B123" s="1" t="s">
        <v>341</v>
      </c>
      <c r="C123" s="1" t="s">
        <v>342</v>
      </c>
      <c r="D123" s="1" t="s">
        <v>1911</v>
      </c>
      <c r="E123" s="1" t="s">
        <v>1911</v>
      </c>
      <c r="F123" s="1" t="s">
        <v>3</v>
      </c>
      <c r="L123" s="4"/>
    </row>
    <row r="124" spans="1:13" s="1" customFormat="1">
      <c r="A124" s="1" t="s">
        <v>346</v>
      </c>
      <c r="B124" s="1" t="s">
        <v>347</v>
      </c>
      <c r="C124" s="1" t="s">
        <v>348</v>
      </c>
      <c r="D124" s="1" t="s">
        <v>1911</v>
      </c>
      <c r="E124" s="1" t="s">
        <v>1911</v>
      </c>
      <c r="F124" s="1" t="s">
        <v>3</v>
      </c>
    </row>
    <row r="125" spans="1:13" s="1" customFormat="1">
      <c r="A125" s="1" t="s">
        <v>193</v>
      </c>
      <c r="B125" s="1" t="s">
        <v>194</v>
      </c>
      <c r="C125" s="1" t="s">
        <v>195</v>
      </c>
      <c r="D125" s="1" t="s">
        <v>1911</v>
      </c>
      <c r="E125" s="1" t="s">
        <v>1911</v>
      </c>
      <c r="F125" s="1" t="s">
        <v>3</v>
      </c>
      <c r="L125" s="4"/>
    </row>
    <row r="126" spans="1:13" s="1" customFormat="1">
      <c r="A126" s="1" t="s">
        <v>428</v>
      </c>
      <c r="B126" s="1" t="s">
        <v>429</v>
      </c>
      <c r="C126" s="1" t="s">
        <v>430</v>
      </c>
      <c r="D126" s="1" t="s">
        <v>1911</v>
      </c>
      <c r="E126" s="1" t="s">
        <v>1911</v>
      </c>
      <c r="F126" s="1" t="s">
        <v>3</v>
      </c>
    </row>
    <row r="127" spans="1:13" s="1" customFormat="1">
      <c r="A127" s="1" t="s">
        <v>1310</v>
      </c>
      <c r="B127" s="1" t="s">
        <v>1311</v>
      </c>
      <c r="C127" s="1" t="s">
        <v>1312</v>
      </c>
      <c r="D127" s="1" t="s">
        <v>1911</v>
      </c>
      <c r="E127" s="1" t="s">
        <v>1911</v>
      </c>
      <c r="F127" s="1" t="s">
        <v>1133</v>
      </c>
      <c r="M127" s="4"/>
    </row>
    <row r="128" spans="1:13" s="1" customFormat="1">
      <c r="A128" s="1" t="s">
        <v>762</v>
      </c>
      <c r="B128" s="1" t="s">
        <v>763</v>
      </c>
      <c r="C128" s="1" t="s">
        <v>764</v>
      </c>
      <c r="D128" s="1" t="s">
        <v>1911</v>
      </c>
      <c r="E128" s="1" t="s">
        <v>1911</v>
      </c>
      <c r="F128" s="1" t="s">
        <v>3</v>
      </c>
      <c r="L128" s="4"/>
    </row>
    <row r="129" spans="1:13" s="1" customFormat="1">
      <c r="A129" s="1" t="s">
        <v>756</v>
      </c>
      <c r="B129" s="1" t="s">
        <v>757</v>
      </c>
      <c r="C129" s="1" t="s">
        <v>758</v>
      </c>
      <c r="D129" s="1" t="s">
        <v>1911</v>
      </c>
      <c r="E129" s="1" t="s">
        <v>1911</v>
      </c>
      <c r="F129" s="1" t="s">
        <v>3</v>
      </c>
    </row>
    <row r="130" spans="1:13" s="1" customFormat="1">
      <c r="A130" s="1" t="s">
        <v>777</v>
      </c>
      <c r="B130" s="1" t="s">
        <v>778</v>
      </c>
      <c r="C130" s="1" t="s">
        <v>779</v>
      </c>
      <c r="D130" s="1" t="s">
        <v>1911</v>
      </c>
      <c r="E130" s="1" t="s">
        <v>1911</v>
      </c>
      <c r="F130" s="1" t="s">
        <v>3</v>
      </c>
      <c r="L130" s="4"/>
    </row>
    <row r="131" spans="1:13" s="1" customFormat="1">
      <c r="A131" s="1" t="s">
        <v>780</v>
      </c>
      <c r="B131" s="1" t="s">
        <v>781</v>
      </c>
      <c r="C131" s="1" t="s">
        <v>782</v>
      </c>
      <c r="D131" s="1" t="s">
        <v>1911</v>
      </c>
      <c r="E131" s="1" t="s">
        <v>1911</v>
      </c>
      <c r="F131" s="1" t="s">
        <v>3</v>
      </c>
      <c r="M131" s="4"/>
    </row>
    <row r="132" spans="1:13" s="1" customFormat="1">
      <c r="A132" s="1" t="s">
        <v>247</v>
      </c>
      <c r="B132" s="1" t="s">
        <v>248</v>
      </c>
      <c r="C132" s="1" t="s">
        <v>249</v>
      </c>
      <c r="D132" s="1" t="s">
        <v>1911</v>
      </c>
      <c r="E132" s="1" t="s">
        <v>1911</v>
      </c>
      <c r="F132" s="1" t="s">
        <v>1133</v>
      </c>
      <c r="M132" s="4"/>
    </row>
    <row r="133" spans="1:13" s="1" customFormat="1">
      <c r="A133" s="1" t="s">
        <v>1584</v>
      </c>
      <c r="B133" s="1" t="s">
        <v>1585</v>
      </c>
      <c r="C133" s="1" t="s">
        <v>1586</v>
      </c>
      <c r="D133" s="1" t="s">
        <v>1911</v>
      </c>
      <c r="E133" s="1" t="s">
        <v>1911</v>
      </c>
      <c r="F133" s="1" t="s">
        <v>1133</v>
      </c>
      <c r="M133" s="4"/>
    </row>
    <row r="134" spans="1:13" s="1" customFormat="1">
      <c r="A134" s="1" t="s">
        <v>867</v>
      </c>
      <c r="B134" s="1" t="s">
        <v>868</v>
      </c>
      <c r="C134" s="1" t="s">
        <v>869</v>
      </c>
      <c r="D134" s="1" t="s">
        <v>1911</v>
      </c>
      <c r="E134" s="1" t="s">
        <v>1911</v>
      </c>
      <c r="F134" s="1" t="s">
        <v>1133</v>
      </c>
    </row>
    <row r="135" spans="1:13" s="1" customFormat="1">
      <c r="A135" s="1" t="s">
        <v>4</v>
      </c>
      <c r="B135" s="1" t="s">
        <v>5</v>
      </c>
      <c r="C135" s="1" t="s">
        <v>6</v>
      </c>
      <c r="D135" s="1" t="s">
        <v>1911</v>
      </c>
      <c r="E135" s="1" t="s">
        <v>1911</v>
      </c>
      <c r="F135" s="1" t="s">
        <v>3</v>
      </c>
    </row>
    <row r="136" spans="1:13" s="1" customFormat="1">
      <c r="A136" s="1" t="s">
        <v>630</v>
      </c>
      <c r="B136" s="1" t="s">
        <v>631</v>
      </c>
      <c r="C136" s="1" t="s">
        <v>632</v>
      </c>
      <c r="D136" s="1" t="s">
        <v>1911</v>
      </c>
      <c r="E136" s="1" t="s">
        <v>1911</v>
      </c>
      <c r="F136" s="1" t="s">
        <v>3</v>
      </c>
      <c r="L136" s="4"/>
    </row>
    <row r="137" spans="1:13" s="1" customFormat="1">
      <c r="A137" s="1" t="s">
        <v>391</v>
      </c>
      <c r="B137" s="1" t="s">
        <v>392</v>
      </c>
      <c r="C137" s="1" t="s">
        <v>393</v>
      </c>
      <c r="D137" s="1" t="s">
        <v>1911</v>
      </c>
      <c r="E137" s="1" t="s">
        <v>1911</v>
      </c>
      <c r="F137" s="1" t="s">
        <v>1133</v>
      </c>
      <c r="L137" s="4"/>
    </row>
    <row r="138" spans="1:13" s="1" customFormat="1">
      <c r="A138" s="1" t="s">
        <v>1587</v>
      </c>
      <c r="B138" s="1" t="s">
        <v>1588</v>
      </c>
      <c r="C138" s="1" t="s">
        <v>1589</v>
      </c>
      <c r="D138" s="1" t="s">
        <v>1911</v>
      </c>
      <c r="E138" s="1" t="s">
        <v>1911</v>
      </c>
      <c r="F138" s="1" t="s">
        <v>1133</v>
      </c>
      <c r="M138" s="4"/>
    </row>
    <row r="139" spans="1:13" s="1" customFormat="1">
      <c r="A139" s="1" t="s">
        <v>840</v>
      </c>
      <c r="B139" s="1" t="s">
        <v>841</v>
      </c>
      <c r="C139" s="1" t="s">
        <v>842</v>
      </c>
      <c r="D139" s="1" t="s">
        <v>1911</v>
      </c>
      <c r="E139" s="1" t="s">
        <v>1921</v>
      </c>
      <c r="F139" s="1" t="s">
        <v>3</v>
      </c>
    </row>
    <row r="140" spans="1:13" s="1" customFormat="1">
      <c r="A140" s="1" t="s">
        <v>1632</v>
      </c>
      <c r="B140" s="1" t="s">
        <v>1633</v>
      </c>
      <c r="C140" s="1" t="s">
        <v>1634</v>
      </c>
      <c r="D140" s="1" t="s">
        <v>1911</v>
      </c>
      <c r="E140" s="1" t="s">
        <v>1921</v>
      </c>
      <c r="F140" s="1" t="s">
        <v>1133</v>
      </c>
      <c r="L140" s="4"/>
    </row>
    <row r="141" spans="1:13" s="1" customFormat="1">
      <c r="A141" s="1" t="s">
        <v>1655</v>
      </c>
      <c r="B141" s="1" t="s">
        <v>1656</v>
      </c>
      <c r="C141" s="1" t="s">
        <v>1657</v>
      </c>
      <c r="D141" s="1" t="s">
        <v>1911</v>
      </c>
      <c r="E141" s="1" t="s">
        <v>1921</v>
      </c>
      <c r="F141" s="1" t="s">
        <v>1133</v>
      </c>
      <c r="M141" s="4"/>
    </row>
    <row r="142" spans="1:13" s="1" customFormat="1">
      <c r="A142" s="1" t="s">
        <v>256</v>
      </c>
      <c r="B142" s="1" t="s">
        <v>257</v>
      </c>
      <c r="C142" s="1" t="s">
        <v>258</v>
      </c>
      <c r="D142" s="1" t="s">
        <v>1911</v>
      </c>
      <c r="E142" s="1" t="s">
        <v>1921</v>
      </c>
      <c r="F142" s="1" t="s">
        <v>3</v>
      </c>
      <c r="L142" s="4"/>
    </row>
    <row r="143" spans="1:13" s="1" customFormat="1">
      <c r="A143" s="1" t="s">
        <v>1629</v>
      </c>
      <c r="B143" s="1" t="s">
        <v>1630</v>
      </c>
      <c r="C143" s="1" t="s">
        <v>1631</v>
      </c>
      <c r="D143" s="1" t="s">
        <v>1911</v>
      </c>
      <c r="E143" s="1" t="s">
        <v>1921</v>
      </c>
      <c r="F143" s="1" t="s">
        <v>1133</v>
      </c>
      <c r="M143" s="4"/>
    </row>
    <row r="144" spans="1:13" s="1" customFormat="1">
      <c r="A144" s="1" t="s">
        <v>1235</v>
      </c>
      <c r="B144" s="1" t="s">
        <v>1236</v>
      </c>
      <c r="C144" s="1" t="s">
        <v>1237</v>
      </c>
      <c r="D144" s="1" t="s">
        <v>1911</v>
      </c>
      <c r="E144" s="1" t="s">
        <v>1921</v>
      </c>
      <c r="F144" s="1" t="s">
        <v>1133</v>
      </c>
    </row>
    <row r="145" spans="1:13" s="1" customFormat="1">
      <c r="A145" s="1" t="s">
        <v>1670</v>
      </c>
      <c r="B145" s="1" t="s">
        <v>1671</v>
      </c>
      <c r="C145" s="1" t="s">
        <v>1672</v>
      </c>
      <c r="D145" s="1" t="s">
        <v>1911</v>
      </c>
      <c r="E145" s="1" t="s">
        <v>1921</v>
      </c>
      <c r="F145" s="1" t="s">
        <v>1133</v>
      </c>
      <c r="M145" s="4"/>
    </row>
    <row r="146" spans="1:13" s="1" customFormat="1">
      <c r="A146" s="1" t="s">
        <v>1640</v>
      </c>
      <c r="B146" s="1" t="s">
        <v>1641</v>
      </c>
      <c r="C146" s="1" t="s">
        <v>1642</v>
      </c>
      <c r="D146" s="1" t="s">
        <v>1911</v>
      </c>
      <c r="E146" s="1" t="s">
        <v>1921</v>
      </c>
      <c r="F146" s="1" t="s">
        <v>1133</v>
      </c>
      <c r="L146" s="4"/>
    </row>
    <row r="147" spans="1:13" s="1" customFormat="1">
      <c r="A147" s="1" t="s">
        <v>1316</v>
      </c>
      <c r="B147" s="1" t="s">
        <v>1317</v>
      </c>
      <c r="C147" s="1" t="s">
        <v>1318</v>
      </c>
      <c r="D147" s="1" t="s">
        <v>1911</v>
      </c>
      <c r="E147" s="1" t="s">
        <v>1921</v>
      </c>
      <c r="F147" s="1" t="s">
        <v>1133</v>
      </c>
      <c r="L147" s="4"/>
    </row>
    <row r="148" spans="1:13" s="1" customFormat="1">
      <c r="A148" s="1" t="s">
        <v>1646</v>
      </c>
      <c r="B148" s="1" t="s">
        <v>1647</v>
      </c>
      <c r="C148" s="1" t="s">
        <v>1648</v>
      </c>
      <c r="D148" s="1" t="s">
        <v>1911</v>
      </c>
      <c r="E148" s="1" t="s">
        <v>1921</v>
      </c>
      <c r="F148" s="1" t="s">
        <v>1133</v>
      </c>
      <c r="L148" s="4"/>
    </row>
    <row r="149" spans="1:13" s="1" customFormat="1">
      <c r="A149" s="1" t="s">
        <v>235</v>
      </c>
      <c r="B149" s="1" t="s">
        <v>236</v>
      </c>
      <c r="C149" s="1" t="s">
        <v>237</v>
      </c>
      <c r="D149" s="1" t="s">
        <v>1911</v>
      </c>
      <c r="E149" s="1" t="s">
        <v>1921</v>
      </c>
      <c r="F149" s="1" t="s">
        <v>3</v>
      </c>
    </row>
    <row r="150" spans="1:13" s="1" customFormat="1">
      <c r="A150" s="1" t="s">
        <v>1614</v>
      </c>
      <c r="B150" s="1" t="s">
        <v>1615</v>
      </c>
      <c r="C150" s="1" t="s">
        <v>1616</v>
      </c>
      <c r="D150" s="1" t="s">
        <v>1911</v>
      </c>
      <c r="E150" s="1" t="s">
        <v>1921</v>
      </c>
      <c r="F150" s="1" t="s">
        <v>1133</v>
      </c>
      <c r="M150" s="4"/>
    </row>
    <row r="151" spans="1:13" s="1" customFormat="1">
      <c r="A151" s="1" t="s">
        <v>1617</v>
      </c>
      <c r="B151" s="1" t="s">
        <v>1618</v>
      </c>
      <c r="C151" s="1" t="s">
        <v>1619</v>
      </c>
      <c r="D151" s="1" t="s">
        <v>1911</v>
      </c>
      <c r="E151" s="1" t="s">
        <v>1921</v>
      </c>
      <c r="F151" s="1" t="s">
        <v>1133</v>
      </c>
    </row>
    <row r="152" spans="1:13" s="1" customFormat="1">
      <c r="A152" s="1" t="s">
        <v>1608</v>
      </c>
      <c r="B152" s="1" t="s">
        <v>1609</v>
      </c>
      <c r="C152" s="1" t="s">
        <v>1610</v>
      </c>
      <c r="D152" s="1" t="s">
        <v>1911</v>
      </c>
      <c r="E152" s="1" t="s">
        <v>1921</v>
      </c>
      <c r="F152" s="1" t="s">
        <v>1133</v>
      </c>
      <c r="M152" s="4"/>
    </row>
    <row r="153" spans="1:13" s="1" customFormat="1">
      <c r="A153" s="1" t="s">
        <v>468</v>
      </c>
      <c r="B153" s="1" t="s">
        <v>469</v>
      </c>
      <c r="C153" s="1" t="s">
        <v>470</v>
      </c>
      <c r="D153" s="1" t="s">
        <v>1911</v>
      </c>
      <c r="E153" s="1" t="s">
        <v>1921</v>
      </c>
      <c r="F153" s="1" t="s">
        <v>3</v>
      </c>
      <c r="L153" s="4"/>
    </row>
    <row r="154" spans="1:13" s="1" customFormat="1">
      <c r="A154" s="1" t="s">
        <v>642</v>
      </c>
      <c r="B154" s="1" t="s">
        <v>643</v>
      </c>
      <c r="C154" s="1" t="s">
        <v>644</v>
      </c>
      <c r="D154" s="1" t="s">
        <v>1911</v>
      </c>
      <c r="E154" s="1" t="s">
        <v>1921</v>
      </c>
      <c r="F154" s="1" t="s">
        <v>3</v>
      </c>
    </row>
    <row r="155" spans="1:13" s="1" customFormat="1">
      <c r="A155" s="1" t="s">
        <v>648</v>
      </c>
      <c r="B155" s="1" t="s">
        <v>649</v>
      </c>
      <c r="C155" s="1" t="s">
        <v>650</v>
      </c>
      <c r="D155" s="1" t="s">
        <v>1911</v>
      </c>
      <c r="E155" s="1" t="s">
        <v>1921</v>
      </c>
      <c r="F155" s="1" t="s">
        <v>3</v>
      </c>
    </row>
    <row r="156" spans="1:13" s="1" customFormat="1">
      <c r="A156" s="1" t="s">
        <v>1433</v>
      </c>
      <c r="B156" s="1" t="s">
        <v>1434</v>
      </c>
      <c r="C156" s="1" t="s">
        <v>1435</v>
      </c>
      <c r="D156" s="1" t="s">
        <v>1911</v>
      </c>
      <c r="E156" s="1" t="s">
        <v>1921</v>
      </c>
      <c r="F156" s="1" t="s">
        <v>1133</v>
      </c>
      <c r="M156" s="4"/>
    </row>
    <row r="157" spans="1:13" s="1" customFormat="1">
      <c r="A157" s="1" t="s">
        <v>289</v>
      </c>
      <c r="B157" s="1" t="s">
        <v>290</v>
      </c>
      <c r="C157" s="1" t="s">
        <v>291</v>
      </c>
      <c r="D157" s="1" t="s">
        <v>1911</v>
      </c>
      <c r="E157" s="1" t="s">
        <v>1915</v>
      </c>
      <c r="F157" s="1" t="s">
        <v>3</v>
      </c>
      <c r="L157" s="4"/>
    </row>
    <row r="158" spans="1:13" s="1" customFormat="1">
      <c r="A158" s="1" t="s">
        <v>1214</v>
      </c>
      <c r="B158" s="1" t="s">
        <v>1215</v>
      </c>
      <c r="C158" s="1" t="s">
        <v>1216</v>
      </c>
      <c r="D158" s="1" t="s">
        <v>1911</v>
      </c>
      <c r="E158" s="1" t="s">
        <v>1915</v>
      </c>
      <c r="F158" s="1" t="s">
        <v>1133</v>
      </c>
      <c r="M158" s="4"/>
    </row>
    <row r="159" spans="1:13" s="1" customFormat="1">
      <c r="A159" s="1" t="s">
        <v>1385</v>
      </c>
      <c r="B159" s="1" t="s">
        <v>1386</v>
      </c>
      <c r="C159" s="1" t="s">
        <v>1387</v>
      </c>
      <c r="D159" s="1" t="s">
        <v>1911</v>
      </c>
      <c r="E159" s="1" t="s">
        <v>1915</v>
      </c>
      <c r="F159" s="1" t="s">
        <v>1133</v>
      </c>
      <c r="M159" s="4"/>
    </row>
    <row r="160" spans="1:13" s="1" customFormat="1">
      <c r="A160" s="1" t="s">
        <v>1784</v>
      </c>
      <c r="B160" s="1" t="s">
        <v>1785</v>
      </c>
      <c r="C160" s="1" t="s">
        <v>1786</v>
      </c>
      <c r="D160" s="1" t="s">
        <v>1911</v>
      </c>
      <c r="E160" s="1" t="s">
        <v>1915</v>
      </c>
      <c r="F160" s="1" t="s">
        <v>1133</v>
      </c>
      <c r="L160" s="4"/>
    </row>
    <row r="161" spans="1:13" s="1" customFormat="1">
      <c r="A161" s="1" t="s">
        <v>1790</v>
      </c>
      <c r="B161" s="1" t="s">
        <v>1791</v>
      </c>
      <c r="C161" s="1" t="s">
        <v>1792</v>
      </c>
      <c r="D161" s="1" t="s">
        <v>1911</v>
      </c>
      <c r="E161" s="1" t="s">
        <v>1915</v>
      </c>
      <c r="F161" s="1" t="s">
        <v>1133</v>
      </c>
      <c r="M161" s="4"/>
    </row>
    <row r="162" spans="1:13" s="1" customFormat="1">
      <c r="A162" s="1" t="s">
        <v>894</v>
      </c>
      <c r="B162" s="1" t="s">
        <v>895</v>
      </c>
      <c r="C162" s="1" t="s">
        <v>896</v>
      </c>
      <c r="D162" s="1" t="s">
        <v>1911</v>
      </c>
      <c r="E162" s="1" t="s">
        <v>1915</v>
      </c>
      <c r="F162" s="1" t="s">
        <v>1133</v>
      </c>
    </row>
    <row r="163" spans="1:13" s="1" customFormat="1">
      <c r="A163" s="1" t="s">
        <v>909</v>
      </c>
      <c r="B163" s="1" t="s">
        <v>910</v>
      </c>
      <c r="C163" s="1" t="s">
        <v>911</v>
      </c>
      <c r="D163" s="1" t="s">
        <v>1911</v>
      </c>
      <c r="E163" s="1" t="s">
        <v>1915</v>
      </c>
      <c r="F163" s="1" t="s">
        <v>1133</v>
      </c>
      <c r="L163" s="4"/>
    </row>
    <row r="164" spans="1:13" s="1" customFormat="1">
      <c r="A164" s="1" t="s">
        <v>1787</v>
      </c>
      <c r="B164" s="1" t="s">
        <v>1788</v>
      </c>
      <c r="C164" s="1" t="s">
        <v>1789</v>
      </c>
      <c r="D164" s="1" t="s">
        <v>1911</v>
      </c>
      <c r="E164" s="1" t="s">
        <v>1915</v>
      </c>
      <c r="F164" s="1" t="s">
        <v>1133</v>
      </c>
      <c r="M164" s="4"/>
    </row>
    <row r="165" spans="1:13" s="1" customFormat="1">
      <c r="A165" s="1" t="s">
        <v>873</v>
      </c>
      <c r="B165" s="1" t="s">
        <v>874</v>
      </c>
      <c r="C165" s="1" t="s">
        <v>875</v>
      </c>
      <c r="D165" s="1" t="s">
        <v>1911</v>
      </c>
      <c r="E165" s="1" t="s">
        <v>1910</v>
      </c>
      <c r="F165" s="1" t="s">
        <v>3</v>
      </c>
    </row>
    <row r="166" spans="1:13" s="1" customFormat="1">
      <c r="A166" s="1" t="s">
        <v>1814</v>
      </c>
      <c r="B166" s="1" t="s">
        <v>1815</v>
      </c>
      <c r="C166" s="1" t="s">
        <v>1816</v>
      </c>
      <c r="D166" s="1" t="s">
        <v>1911</v>
      </c>
      <c r="E166" s="1" t="s">
        <v>1910</v>
      </c>
      <c r="F166" s="1" t="s">
        <v>1133</v>
      </c>
      <c r="M166" s="4"/>
    </row>
    <row r="167" spans="1:13" s="1" customFormat="1">
      <c r="A167" s="1" t="s">
        <v>870</v>
      </c>
      <c r="B167" s="1" t="s">
        <v>871</v>
      </c>
      <c r="C167" s="1" t="s">
        <v>872</v>
      </c>
      <c r="D167" s="1" t="s">
        <v>1911</v>
      </c>
      <c r="E167" s="1" t="s">
        <v>1910</v>
      </c>
      <c r="F167" s="1" t="s">
        <v>3</v>
      </c>
    </row>
    <row r="168" spans="1:13" s="1" customFormat="1">
      <c r="A168" s="1" t="s">
        <v>1805</v>
      </c>
      <c r="B168" s="1" t="s">
        <v>1806</v>
      </c>
      <c r="C168" s="1" t="s">
        <v>1807</v>
      </c>
      <c r="D168" s="1" t="s">
        <v>1911</v>
      </c>
      <c r="E168" s="1" t="s">
        <v>1910</v>
      </c>
      <c r="F168" s="1" t="s">
        <v>1133</v>
      </c>
      <c r="M168" s="4"/>
    </row>
    <row r="169" spans="1:13" s="1" customFormat="1">
      <c r="A169" s="1" t="s">
        <v>1823</v>
      </c>
      <c r="B169" s="1" t="s">
        <v>1824</v>
      </c>
      <c r="C169" s="1" t="s">
        <v>1825</v>
      </c>
      <c r="D169" s="1" t="s">
        <v>1911</v>
      </c>
      <c r="E169" s="1" t="s">
        <v>1910</v>
      </c>
      <c r="F169" s="1" t="s">
        <v>1133</v>
      </c>
    </row>
    <row r="170" spans="1:13" s="1" customFormat="1">
      <c r="A170" s="1" t="s">
        <v>1811</v>
      </c>
      <c r="B170" s="1" t="s">
        <v>1812</v>
      </c>
      <c r="C170" s="1" t="s">
        <v>1813</v>
      </c>
      <c r="D170" s="1" t="s">
        <v>1911</v>
      </c>
      <c r="E170" s="1" t="s">
        <v>1910</v>
      </c>
      <c r="F170" s="1" t="s">
        <v>1133</v>
      </c>
      <c r="L170" s="4"/>
    </row>
    <row r="171" spans="1:13" s="1" customFormat="1">
      <c r="A171" s="1" t="s">
        <v>1817</v>
      </c>
      <c r="B171" s="1" t="s">
        <v>1818</v>
      </c>
      <c r="C171" s="1" t="s">
        <v>1819</v>
      </c>
      <c r="D171" s="1" t="s">
        <v>1911</v>
      </c>
      <c r="E171" s="1" t="s">
        <v>1910</v>
      </c>
      <c r="F171" s="1" t="s">
        <v>1133</v>
      </c>
    </row>
    <row r="172" spans="1:13" s="1" customFormat="1">
      <c r="A172" s="1" t="s">
        <v>1808</v>
      </c>
      <c r="B172" s="1" t="s">
        <v>1809</v>
      </c>
      <c r="C172" s="1" t="s">
        <v>1810</v>
      </c>
      <c r="D172" s="1" t="s">
        <v>1911</v>
      </c>
      <c r="E172" s="1" t="s">
        <v>1910</v>
      </c>
      <c r="F172" s="1" t="s">
        <v>1133</v>
      </c>
      <c r="M172" s="4"/>
    </row>
    <row r="173" spans="1:13" s="1" customFormat="1">
      <c r="A173" s="1" t="s">
        <v>1826</v>
      </c>
      <c r="B173" s="1" t="s">
        <v>1827</v>
      </c>
      <c r="C173" s="1" t="s">
        <v>1828</v>
      </c>
      <c r="D173" s="1" t="s">
        <v>1911</v>
      </c>
      <c r="E173" s="1" t="s">
        <v>1910</v>
      </c>
      <c r="F173" s="1" t="s">
        <v>1133</v>
      </c>
      <c r="M173" s="4"/>
    </row>
    <row r="174" spans="1:13" s="1" customFormat="1">
      <c r="A174" s="1" t="s">
        <v>157</v>
      </c>
      <c r="B174" s="1" t="s">
        <v>158</v>
      </c>
      <c r="C174" s="1" t="s">
        <v>159</v>
      </c>
      <c r="D174" s="1" t="s">
        <v>1911</v>
      </c>
      <c r="E174" s="1" t="s">
        <v>1916</v>
      </c>
      <c r="F174" s="1" t="s">
        <v>3</v>
      </c>
      <c r="L174" s="4"/>
    </row>
    <row r="175" spans="1:13" s="1" customFormat="1">
      <c r="A175" s="1" t="s">
        <v>262</v>
      </c>
      <c r="B175" s="1" t="s">
        <v>263</v>
      </c>
      <c r="C175" s="1" t="s">
        <v>264</v>
      </c>
      <c r="D175" s="1" t="s">
        <v>1911</v>
      </c>
      <c r="E175" s="1" t="s">
        <v>1916</v>
      </c>
      <c r="F175" s="1" t="s">
        <v>3</v>
      </c>
      <c r="L175" s="4"/>
    </row>
    <row r="176" spans="1:13" s="1" customFormat="1">
      <c r="A176" s="1" t="s">
        <v>897</v>
      </c>
      <c r="B176" s="1" t="s">
        <v>898</v>
      </c>
      <c r="C176" s="1" t="s">
        <v>899</v>
      </c>
      <c r="D176" s="1" t="s">
        <v>1911</v>
      </c>
      <c r="E176" s="1" t="s">
        <v>1916</v>
      </c>
      <c r="F176" s="1" t="s">
        <v>3</v>
      </c>
    </row>
    <row r="177" spans="1:13" s="1" customFormat="1">
      <c r="A177" s="1" t="s">
        <v>385</v>
      </c>
      <c r="B177" s="1" t="s">
        <v>386</v>
      </c>
      <c r="C177" s="1" t="s">
        <v>387</v>
      </c>
      <c r="D177" s="1" t="s">
        <v>1911</v>
      </c>
      <c r="E177" s="1" t="s">
        <v>1916</v>
      </c>
      <c r="F177" s="1" t="s">
        <v>3</v>
      </c>
      <c r="L177" s="4"/>
    </row>
    <row r="178" spans="1:13" s="1" customFormat="1">
      <c r="A178" s="1" t="s">
        <v>891</v>
      </c>
      <c r="B178" s="1" t="s">
        <v>892</v>
      </c>
      <c r="C178" s="1" t="s">
        <v>893</v>
      </c>
      <c r="D178" s="1" t="s">
        <v>1911</v>
      </c>
      <c r="E178" s="1" t="s">
        <v>1916</v>
      </c>
      <c r="F178" s="1" t="s">
        <v>3</v>
      </c>
      <c r="L178" s="4"/>
    </row>
    <row r="179" spans="1:13" s="1" customFormat="1">
      <c r="A179" s="1" t="s">
        <v>1307</v>
      </c>
      <c r="B179" s="1" t="s">
        <v>1308</v>
      </c>
      <c r="C179" s="1" t="s">
        <v>1309</v>
      </c>
      <c r="D179" s="1" t="s">
        <v>1911</v>
      </c>
      <c r="E179" s="1" t="s">
        <v>1916</v>
      </c>
      <c r="F179" s="1" t="s">
        <v>1133</v>
      </c>
      <c r="L179" s="4"/>
    </row>
    <row r="180" spans="1:13" s="1" customFormat="1">
      <c r="A180" s="1" t="s">
        <v>1337</v>
      </c>
      <c r="B180" s="1" t="s">
        <v>1338</v>
      </c>
      <c r="C180" s="1" t="s">
        <v>1339</v>
      </c>
      <c r="D180" s="1" t="s">
        <v>1911</v>
      </c>
      <c r="E180" s="1" t="s">
        <v>1916</v>
      </c>
      <c r="F180" s="1" t="s">
        <v>1133</v>
      </c>
      <c r="M180" s="4"/>
    </row>
    <row r="181" spans="1:13" s="1" customFormat="1">
      <c r="A181" s="1" t="s">
        <v>534</v>
      </c>
      <c r="B181" s="1" t="s">
        <v>535</v>
      </c>
      <c r="C181" s="1" t="s">
        <v>536</v>
      </c>
      <c r="D181" s="1" t="s">
        <v>1911</v>
      </c>
      <c r="E181" s="1" t="s">
        <v>1916</v>
      </c>
      <c r="F181" s="1" t="s">
        <v>3</v>
      </c>
      <c r="M181" s="4"/>
    </row>
    <row r="182" spans="1:13" s="1" customFormat="1">
      <c r="A182" s="1" t="s">
        <v>636</v>
      </c>
      <c r="B182" s="1" t="s">
        <v>637</v>
      </c>
      <c r="C182" s="1" t="s">
        <v>638</v>
      </c>
      <c r="D182" s="1" t="s">
        <v>1911</v>
      </c>
      <c r="E182" s="1" t="s">
        <v>1916</v>
      </c>
      <c r="F182" s="1" t="s">
        <v>3</v>
      </c>
    </row>
    <row r="183" spans="1:13" s="1" customFormat="1">
      <c r="A183" s="1" t="s">
        <v>906</v>
      </c>
      <c r="B183" s="1" t="s">
        <v>907</v>
      </c>
      <c r="C183" s="1" t="s">
        <v>908</v>
      </c>
      <c r="D183" s="1" t="s">
        <v>1911</v>
      </c>
      <c r="E183" s="1" t="s">
        <v>1916</v>
      </c>
      <c r="F183" s="1" t="s">
        <v>3</v>
      </c>
      <c r="M183" s="4"/>
    </row>
    <row r="184" spans="1:13" s="1" customFormat="1">
      <c r="A184" s="1" t="s">
        <v>1160</v>
      </c>
      <c r="B184" s="1" t="s">
        <v>1161</v>
      </c>
      <c r="C184" s="1" t="s">
        <v>1162</v>
      </c>
      <c r="D184" s="1" t="s">
        <v>1911</v>
      </c>
      <c r="E184" s="1" t="s">
        <v>1922</v>
      </c>
      <c r="F184" s="1" t="s">
        <v>1133</v>
      </c>
      <c r="L184" s="4"/>
    </row>
    <row r="185" spans="1:13" s="1" customFormat="1">
      <c r="A185" s="1" t="s">
        <v>1841</v>
      </c>
      <c r="B185" s="1" t="s">
        <v>1842</v>
      </c>
      <c r="C185" s="1" t="s">
        <v>1843</v>
      </c>
      <c r="D185" s="1" t="s">
        <v>1911</v>
      </c>
      <c r="E185" s="1" t="s">
        <v>1922</v>
      </c>
      <c r="F185" s="1" t="s">
        <v>1133</v>
      </c>
      <c r="M185" s="4"/>
    </row>
    <row r="186" spans="1:13" s="1" customFormat="1">
      <c r="A186" s="1" t="s">
        <v>1835</v>
      </c>
      <c r="B186" s="1" t="s">
        <v>1836</v>
      </c>
      <c r="C186" s="1" t="s">
        <v>1837</v>
      </c>
      <c r="D186" s="1" t="s">
        <v>1911</v>
      </c>
      <c r="E186" s="1" t="s">
        <v>1922</v>
      </c>
      <c r="F186" s="1" t="s">
        <v>1133</v>
      </c>
    </row>
    <row r="187" spans="1:13" s="1" customFormat="1">
      <c r="A187" s="1" t="s">
        <v>1382</v>
      </c>
      <c r="B187" s="1" t="s">
        <v>1383</v>
      </c>
      <c r="C187" s="1" t="s">
        <v>1384</v>
      </c>
      <c r="D187" s="1" t="s">
        <v>1911</v>
      </c>
      <c r="E187" s="1" t="s">
        <v>1922</v>
      </c>
      <c r="F187" s="1" t="s">
        <v>1133</v>
      </c>
      <c r="M187" s="4"/>
    </row>
    <row r="188" spans="1:13" s="1" customFormat="1">
      <c r="A188" s="1" t="s">
        <v>819</v>
      </c>
      <c r="B188" s="1" t="s">
        <v>820</v>
      </c>
      <c r="C188" s="1" t="s">
        <v>821</v>
      </c>
      <c r="D188" s="1" t="s">
        <v>1911</v>
      </c>
      <c r="E188" s="1" t="s">
        <v>1922</v>
      </c>
      <c r="F188" s="1" t="s">
        <v>1133</v>
      </c>
      <c r="M188" s="4"/>
    </row>
    <row r="189" spans="1:13" s="1" customFormat="1">
      <c r="A189" s="1" t="s">
        <v>1832</v>
      </c>
      <c r="B189" s="1" t="s">
        <v>1833</v>
      </c>
      <c r="C189" s="1" t="s">
        <v>1834</v>
      </c>
      <c r="D189" s="1" t="s">
        <v>1911</v>
      </c>
      <c r="E189" s="1" t="s">
        <v>1922</v>
      </c>
      <c r="F189" s="1" t="s">
        <v>1133</v>
      </c>
      <c r="M189" s="4"/>
    </row>
    <row r="190" spans="1:13" s="1" customFormat="1">
      <c r="A190" s="1" t="s">
        <v>1829</v>
      </c>
      <c r="B190" s="1" t="s">
        <v>1830</v>
      </c>
      <c r="C190" s="1" t="s">
        <v>1831</v>
      </c>
      <c r="D190" s="1" t="s">
        <v>1911</v>
      </c>
      <c r="E190" s="1" t="s">
        <v>1922</v>
      </c>
      <c r="F190" s="1" t="s">
        <v>1133</v>
      </c>
      <c r="L190" s="4"/>
    </row>
    <row r="191" spans="1:13" s="1" customFormat="1">
      <c r="A191" s="1" t="s">
        <v>1838</v>
      </c>
      <c r="B191" s="1" t="s">
        <v>1839</v>
      </c>
      <c r="C191" s="1" t="s">
        <v>1840</v>
      </c>
      <c r="D191" s="1" t="s">
        <v>1911</v>
      </c>
      <c r="E191" s="1" t="s">
        <v>1922</v>
      </c>
      <c r="F191" s="1" t="s">
        <v>1133</v>
      </c>
      <c r="M191" s="4"/>
    </row>
    <row r="192" spans="1:13" s="1" customFormat="1">
      <c r="A192" s="1" t="s">
        <v>930</v>
      </c>
      <c r="B192" s="1" t="s">
        <v>931</v>
      </c>
      <c r="C192" s="1" t="s">
        <v>932</v>
      </c>
      <c r="D192" s="1" t="s">
        <v>1911</v>
      </c>
      <c r="E192" s="1" t="s">
        <v>1920</v>
      </c>
      <c r="F192" s="1" t="s">
        <v>3</v>
      </c>
    </row>
    <row r="193" spans="1:13" s="1" customFormat="1">
      <c r="A193" s="1" t="s">
        <v>1149</v>
      </c>
      <c r="B193" s="1" t="s">
        <v>1150</v>
      </c>
      <c r="C193" s="1" t="s">
        <v>1151</v>
      </c>
      <c r="D193" s="1" t="s">
        <v>1911</v>
      </c>
      <c r="E193" s="1" t="s">
        <v>1920</v>
      </c>
      <c r="F193" s="1" t="s">
        <v>1133</v>
      </c>
    </row>
    <row r="194" spans="1:13" s="1" customFormat="1">
      <c r="A194" s="1" t="s">
        <v>948</v>
      </c>
      <c r="B194" s="1" t="s">
        <v>949</v>
      </c>
      <c r="C194" s="1" t="s">
        <v>950</v>
      </c>
      <c r="D194" s="1" t="s">
        <v>1911</v>
      </c>
      <c r="E194" s="1" t="s">
        <v>1920</v>
      </c>
      <c r="F194" s="1" t="s">
        <v>3</v>
      </c>
      <c r="L194" s="4"/>
    </row>
    <row r="195" spans="1:13" s="1" customFormat="1">
      <c r="A195" s="1" t="s">
        <v>139</v>
      </c>
      <c r="B195" s="1" t="s">
        <v>140</v>
      </c>
      <c r="C195" s="1" t="s">
        <v>141</v>
      </c>
      <c r="D195" s="1" t="s">
        <v>1911</v>
      </c>
      <c r="E195" s="1" t="s">
        <v>1920</v>
      </c>
      <c r="F195" s="1" t="s">
        <v>3</v>
      </c>
    </row>
    <row r="196" spans="1:13" s="1" customFormat="1">
      <c r="A196" s="1" t="s">
        <v>924</v>
      </c>
      <c r="B196" s="1" t="s">
        <v>925</v>
      </c>
      <c r="C196" s="1" t="s">
        <v>926</v>
      </c>
      <c r="D196" s="1" t="s">
        <v>1911</v>
      </c>
      <c r="E196" s="1" t="s">
        <v>1920</v>
      </c>
      <c r="F196" s="1" t="s">
        <v>3</v>
      </c>
    </row>
    <row r="197" spans="1:13" s="1" customFormat="1">
      <c r="A197" s="1" t="s">
        <v>205</v>
      </c>
      <c r="B197" s="1" t="s">
        <v>206</v>
      </c>
      <c r="C197" s="1" t="s">
        <v>207</v>
      </c>
      <c r="D197" s="1" t="s">
        <v>1911</v>
      </c>
      <c r="E197" s="1" t="s">
        <v>1920</v>
      </c>
      <c r="F197" s="1" t="s">
        <v>3</v>
      </c>
      <c r="M197" s="4"/>
    </row>
    <row r="198" spans="1:13" s="1" customFormat="1">
      <c r="A198" s="1" t="s">
        <v>127</v>
      </c>
      <c r="B198" s="1" t="s">
        <v>128</v>
      </c>
      <c r="C198" s="1" t="s">
        <v>129</v>
      </c>
      <c r="D198" s="1" t="s">
        <v>1911</v>
      </c>
      <c r="E198" s="1" t="s">
        <v>1920</v>
      </c>
      <c r="F198" s="1" t="s">
        <v>3</v>
      </c>
      <c r="M198" s="4"/>
    </row>
    <row r="199" spans="1:13" s="1" customFormat="1">
      <c r="A199" s="1" t="s">
        <v>358</v>
      </c>
      <c r="B199" s="1" t="s">
        <v>359</v>
      </c>
      <c r="C199" s="1" t="s">
        <v>360</v>
      </c>
      <c r="D199" s="1" t="s">
        <v>1911</v>
      </c>
      <c r="E199" s="1" t="s">
        <v>1920</v>
      </c>
      <c r="F199" s="1" t="s">
        <v>3</v>
      </c>
      <c r="L199" s="4"/>
    </row>
    <row r="200" spans="1:13" s="1" customFormat="1">
      <c r="A200" s="1" t="s">
        <v>208</v>
      </c>
      <c r="B200" s="1" t="s">
        <v>209</v>
      </c>
      <c r="C200" s="1" t="s">
        <v>210</v>
      </c>
      <c r="D200" s="1" t="s">
        <v>1911</v>
      </c>
      <c r="E200" s="1" t="s">
        <v>1920</v>
      </c>
      <c r="F200" s="1" t="s">
        <v>3</v>
      </c>
      <c r="M200" s="4"/>
    </row>
    <row r="201" spans="1:13" s="1" customFormat="1">
      <c r="A201" s="1" t="s">
        <v>951</v>
      </c>
      <c r="B201" s="1" t="s">
        <v>952</v>
      </c>
      <c r="C201" s="1" t="s">
        <v>953</v>
      </c>
      <c r="D201" s="1" t="s">
        <v>1911</v>
      </c>
      <c r="E201" s="1" t="s">
        <v>1920</v>
      </c>
      <c r="F201" s="1" t="s">
        <v>3</v>
      </c>
    </row>
    <row r="202" spans="1:13" s="1" customFormat="1">
      <c r="A202" s="1" t="s">
        <v>447</v>
      </c>
      <c r="B202" s="1" t="s">
        <v>448</v>
      </c>
      <c r="C202" s="1" t="s">
        <v>449</v>
      </c>
      <c r="D202" s="1" t="s">
        <v>1911</v>
      </c>
      <c r="E202" s="1" t="s">
        <v>1920</v>
      </c>
      <c r="F202" s="1" t="s">
        <v>3</v>
      </c>
      <c r="M202" s="4"/>
    </row>
    <row r="203" spans="1:13" s="1" customFormat="1">
      <c r="A203" s="1" t="s">
        <v>522</v>
      </c>
      <c r="B203" s="1" t="s">
        <v>523</v>
      </c>
      <c r="C203" s="1" t="s">
        <v>524</v>
      </c>
      <c r="D203" s="1" t="s">
        <v>1911</v>
      </c>
      <c r="E203" s="1" t="s">
        <v>1920</v>
      </c>
      <c r="F203" s="1" t="s">
        <v>3</v>
      </c>
      <c r="L203" s="4"/>
    </row>
    <row r="204" spans="1:13" s="1" customFormat="1">
      <c r="A204" s="1" t="s">
        <v>528</v>
      </c>
      <c r="B204" s="1" t="s">
        <v>529</v>
      </c>
      <c r="C204" s="1" t="s">
        <v>530</v>
      </c>
      <c r="D204" s="1" t="s">
        <v>1911</v>
      </c>
      <c r="E204" s="1" t="s">
        <v>1920</v>
      </c>
      <c r="F204" s="1" t="s">
        <v>3</v>
      </c>
    </row>
    <row r="205" spans="1:13" s="1" customFormat="1">
      <c r="A205" s="1" t="s">
        <v>954</v>
      </c>
      <c r="B205" s="1" t="s">
        <v>955</v>
      </c>
      <c r="C205" s="1" t="s">
        <v>956</v>
      </c>
      <c r="D205" s="1" t="s">
        <v>1911</v>
      </c>
      <c r="E205" s="1" t="s">
        <v>1920</v>
      </c>
      <c r="F205" s="1" t="s">
        <v>3</v>
      </c>
      <c r="M205" s="4"/>
    </row>
    <row r="206" spans="1:13" s="1" customFormat="1">
      <c r="A206" s="1" t="s">
        <v>576</v>
      </c>
      <c r="B206" s="1" t="s">
        <v>577</v>
      </c>
      <c r="C206" s="1" t="s">
        <v>578</v>
      </c>
      <c r="D206" s="1" t="s">
        <v>1911</v>
      </c>
      <c r="E206" s="1" t="s">
        <v>1920</v>
      </c>
      <c r="F206" s="1" t="s">
        <v>3</v>
      </c>
      <c r="M206" s="4"/>
    </row>
    <row r="207" spans="1:13" s="1" customFormat="1">
      <c r="A207" s="1" t="s">
        <v>1211</v>
      </c>
      <c r="B207" s="1" t="s">
        <v>1212</v>
      </c>
      <c r="C207" s="1" t="s">
        <v>1213</v>
      </c>
      <c r="D207" s="1" t="s">
        <v>1911</v>
      </c>
      <c r="E207" s="1" t="s">
        <v>1914</v>
      </c>
      <c r="F207" s="1" t="s">
        <v>1133</v>
      </c>
      <c r="M207" s="4"/>
    </row>
    <row r="208" spans="1:13" s="1" customFormat="1">
      <c r="A208" s="1" t="s">
        <v>981</v>
      </c>
      <c r="B208" s="1" t="s">
        <v>982</v>
      </c>
      <c r="C208" s="1" t="s">
        <v>983</v>
      </c>
      <c r="D208" s="1" t="s">
        <v>1911</v>
      </c>
      <c r="E208" s="1" t="s">
        <v>1914</v>
      </c>
      <c r="F208" s="1" t="s">
        <v>3</v>
      </c>
    </row>
    <row r="209" spans="1:13" s="1" customFormat="1">
      <c r="A209" s="1" t="s">
        <v>1259</v>
      </c>
      <c r="B209" s="1" t="s">
        <v>1260</v>
      </c>
      <c r="C209" s="1" t="s">
        <v>1261</v>
      </c>
      <c r="D209" s="1" t="s">
        <v>1911</v>
      </c>
      <c r="E209" s="1" t="s">
        <v>1914</v>
      </c>
      <c r="F209" s="1" t="s">
        <v>1133</v>
      </c>
      <c r="L209" s="4"/>
    </row>
    <row r="210" spans="1:13" s="1" customFormat="1">
      <c r="A210" s="1" t="s">
        <v>1304</v>
      </c>
      <c r="B210" s="1" t="s">
        <v>1305</v>
      </c>
      <c r="C210" s="1" t="s">
        <v>1306</v>
      </c>
      <c r="D210" s="1" t="s">
        <v>1911</v>
      </c>
      <c r="E210" s="1" t="s">
        <v>1914</v>
      </c>
      <c r="F210" s="1" t="s">
        <v>1133</v>
      </c>
    </row>
    <row r="211" spans="1:13" s="1" customFormat="1">
      <c r="A211" s="1" t="s">
        <v>1844</v>
      </c>
      <c r="B211" s="1" t="s">
        <v>1845</v>
      </c>
      <c r="C211" s="1" t="s">
        <v>1846</v>
      </c>
      <c r="D211" s="1" t="s">
        <v>1911</v>
      </c>
      <c r="E211" s="1" t="s">
        <v>1914</v>
      </c>
      <c r="F211" s="1" t="s">
        <v>1133</v>
      </c>
    </row>
    <row r="212" spans="1:13" s="1" customFormat="1">
      <c r="A212" s="1" t="s">
        <v>513</v>
      </c>
      <c r="B212" s="1" t="s">
        <v>514</v>
      </c>
      <c r="C212" s="1" t="s">
        <v>515</v>
      </c>
      <c r="D212" s="1" t="s">
        <v>1911</v>
      </c>
      <c r="E212" s="1" t="s">
        <v>1914</v>
      </c>
      <c r="F212" s="1" t="s">
        <v>3</v>
      </c>
      <c r="L212" s="4"/>
    </row>
    <row r="213" spans="1:13" s="1" customFormat="1">
      <c r="A213" s="1" t="s">
        <v>1421</v>
      </c>
      <c r="B213" s="1" t="s">
        <v>1422</v>
      </c>
      <c r="C213" s="1" t="s">
        <v>1423</v>
      </c>
      <c r="D213" s="1" t="s">
        <v>1911</v>
      </c>
      <c r="E213" s="1" t="s">
        <v>1914</v>
      </c>
      <c r="F213" s="1" t="s">
        <v>1133</v>
      </c>
    </row>
    <row r="214" spans="1:13" s="1" customFormat="1">
      <c r="A214" s="1" t="s">
        <v>918</v>
      </c>
      <c r="B214" s="1" t="s">
        <v>919</v>
      </c>
      <c r="C214" s="1" t="s">
        <v>920</v>
      </c>
      <c r="D214" s="1" t="s">
        <v>1911</v>
      </c>
      <c r="E214" s="1" t="s">
        <v>1914</v>
      </c>
      <c r="F214" s="1" t="s">
        <v>1133</v>
      </c>
      <c r="M214" s="4"/>
    </row>
    <row r="215" spans="1:13" s="1" customFormat="1">
      <c r="A215" s="1" t="s">
        <v>972</v>
      </c>
      <c r="B215" s="1" t="s">
        <v>973</v>
      </c>
      <c r="C215" s="1" t="s">
        <v>974</v>
      </c>
      <c r="D215" s="1" t="s">
        <v>1911</v>
      </c>
      <c r="E215" s="1" t="s">
        <v>1914</v>
      </c>
      <c r="F215" s="1" t="s">
        <v>3</v>
      </c>
      <c r="L215" s="4"/>
    </row>
    <row r="216" spans="1:13" s="1" customFormat="1">
      <c r="A216" s="1" t="s">
        <v>277</v>
      </c>
      <c r="B216" s="1" t="s">
        <v>278</v>
      </c>
      <c r="C216" s="1" t="s">
        <v>279</v>
      </c>
      <c r="D216" s="1" t="s">
        <v>1911</v>
      </c>
      <c r="E216" s="1" t="s">
        <v>1912</v>
      </c>
      <c r="F216" s="1" t="s">
        <v>3</v>
      </c>
    </row>
    <row r="217" spans="1:13" s="1" customFormat="1">
      <c r="A217" s="1" t="s">
        <v>984</v>
      </c>
      <c r="B217" s="1" t="s">
        <v>985</v>
      </c>
      <c r="C217" s="1" t="s">
        <v>986</v>
      </c>
      <c r="D217" s="1" t="s">
        <v>1911</v>
      </c>
      <c r="E217" s="1" t="s">
        <v>1912</v>
      </c>
      <c r="F217" s="1" t="s">
        <v>3</v>
      </c>
      <c r="M217" s="4"/>
    </row>
    <row r="218" spans="1:13" s="1" customFormat="1">
      <c r="A218" s="1" t="s">
        <v>425</v>
      </c>
      <c r="B218" s="1" t="s">
        <v>426</v>
      </c>
      <c r="C218" s="1" t="s">
        <v>427</v>
      </c>
      <c r="D218" s="1" t="s">
        <v>1911</v>
      </c>
      <c r="E218" s="1" t="s">
        <v>1913</v>
      </c>
      <c r="F218" s="1" t="s">
        <v>3</v>
      </c>
      <c r="M218" s="4"/>
    </row>
    <row r="219" spans="1:13" s="1" customFormat="1">
      <c r="A219" s="1" t="s">
        <v>471</v>
      </c>
      <c r="B219" s="1" t="s">
        <v>472</v>
      </c>
      <c r="C219" s="1" t="s">
        <v>473</v>
      </c>
      <c r="D219" s="1" t="s">
        <v>1911</v>
      </c>
      <c r="E219" s="1" t="s">
        <v>1913</v>
      </c>
      <c r="F219" s="1" t="s">
        <v>3</v>
      </c>
      <c r="M219" s="4"/>
    </row>
    <row r="220" spans="1:13" s="1" customFormat="1">
      <c r="A220" s="1" t="s">
        <v>25</v>
      </c>
      <c r="B220" s="1" t="s">
        <v>26</v>
      </c>
      <c r="C220" s="1" t="s">
        <v>27</v>
      </c>
      <c r="D220" s="1" t="s">
        <v>1911</v>
      </c>
      <c r="E220" s="1" t="s">
        <v>1917</v>
      </c>
      <c r="F220" s="1" t="s">
        <v>3</v>
      </c>
      <c r="L220" s="4"/>
    </row>
    <row r="221" spans="1:13" s="1" customFormat="1">
      <c r="A221" s="1" t="s">
        <v>1140</v>
      </c>
      <c r="B221" s="1" t="s">
        <v>1141</v>
      </c>
      <c r="C221" s="1" t="s">
        <v>1142</v>
      </c>
      <c r="D221" s="1" t="s">
        <v>1911</v>
      </c>
      <c r="E221" s="1" t="s">
        <v>1917</v>
      </c>
      <c r="F221" s="1" t="s">
        <v>1133</v>
      </c>
    </row>
    <row r="222" spans="1:13" s="1" customFormat="1">
      <c r="A222" s="1" t="s">
        <v>271</v>
      </c>
      <c r="B222" s="1" t="s">
        <v>272</v>
      </c>
      <c r="C222" s="1" t="s">
        <v>273</v>
      </c>
      <c r="D222" s="1" t="s">
        <v>1911</v>
      </c>
      <c r="E222" s="1" t="s">
        <v>1917</v>
      </c>
      <c r="F222" s="1" t="s">
        <v>3</v>
      </c>
      <c r="L222" s="4"/>
    </row>
    <row r="223" spans="1:13" s="1" customFormat="1">
      <c r="A223" s="1" t="s">
        <v>1223</v>
      </c>
      <c r="B223" s="1" t="s">
        <v>1224</v>
      </c>
      <c r="C223" s="1" t="s">
        <v>1225</v>
      </c>
      <c r="D223" s="1" t="s">
        <v>1911</v>
      </c>
      <c r="E223" s="1" t="s">
        <v>1917</v>
      </c>
      <c r="F223" s="1" t="s">
        <v>1133</v>
      </c>
      <c r="M223" s="4"/>
    </row>
    <row r="224" spans="1:13" s="1" customFormat="1">
      <c r="A224" s="1" t="s">
        <v>1061</v>
      </c>
      <c r="B224" s="1" t="s">
        <v>1062</v>
      </c>
      <c r="C224" s="1" t="s">
        <v>1063</v>
      </c>
      <c r="D224" s="1" t="s">
        <v>1911</v>
      </c>
      <c r="E224" s="1" t="s">
        <v>1917</v>
      </c>
      <c r="F224" s="1" t="s">
        <v>3</v>
      </c>
      <c r="M224" s="4"/>
    </row>
    <row r="225" spans="1:13" s="1" customFormat="1">
      <c r="A225" s="1" t="s">
        <v>1076</v>
      </c>
      <c r="B225" s="1" t="s">
        <v>1077</v>
      </c>
      <c r="C225" s="1" t="s">
        <v>1078</v>
      </c>
      <c r="D225" s="1" t="s">
        <v>1911</v>
      </c>
      <c r="E225" s="1" t="s">
        <v>1919</v>
      </c>
      <c r="F225" s="1" t="s">
        <v>3</v>
      </c>
      <c r="M225" s="4"/>
    </row>
    <row r="226" spans="1:13" s="1" customFormat="1">
      <c r="A226" s="1" t="s">
        <v>91</v>
      </c>
      <c r="B226" s="1" t="s">
        <v>92</v>
      </c>
      <c r="C226" s="1" t="s">
        <v>93</v>
      </c>
      <c r="D226" s="1" t="s">
        <v>1911</v>
      </c>
      <c r="E226" s="1" t="s">
        <v>1905</v>
      </c>
      <c r="F226" s="1" t="s">
        <v>3</v>
      </c>
    </row>
    <row r="227" spans="1:13" s="1" customFormat="1">
      <c r="A227" s="1" t="s">
        <v>1146</v>
      </c>
      <c r="B227" s="1" t="s">
        <v>1147</v>
      </c>
      <c r="C227" s="1" t="s">
        <v>1148</v>
      </c>
      <c r="D227" s="1" t="s">
        <v>1911</v>
      </c>
      <c r="E227" s="1" t="s">
        <v>1905</v>
      </c>
      <c r="F227" s="1" t="s">
        <v>1133</v>
      </c>
      <c r="M227" s="4"/>
    </row>
    <row r="228" spans="1:13" s="1" customFormat="1">
      <c r="A228" s="1" t="s">
        <v>115</v>
      </c>
      <c r="B228" s="1" t="s">
        <v>116</v>
      </c>
      <c r="C228" s="1" t="s">
        <v>117</v>
      </c>
      <c r="D228" s="1" t="s">
        <v>1911</v>
      </c>
      <c r="E228" s="1" t="s">
        <v>1905</v>
      </c>
      <c r="F228" s="1" t="s">
        <v>3</v>
      </c>
      <c r="M228" s="4"/>
    </row>
    <row r="229" spans="1:13" s="1" customFormat="1">
      <c r="A229" s="1" t="s">
        <v>1155</v>
      </c>
      <c r="B229" s="1" t="s">
        <v>1156</v>
      </c>
      <c r="C229" s="1" t="s">
        <v>443</v>
      </c>
      <c r="D229" s="1" t="s">
        <v>1911</v>
      </c>
      <c r="E229" s="1" t="s">
        <v>1905</v>
      </c>
      <c r="F229" s="1" t="s">
        <v>1133</v>
      </c>
      <c r="L229" s="4"/>
    </row>
    <row r="230" spans="1:13" s="1" customFormat="1">
      <c r="A230" s="1" t="s">
        <v>1106</v>
      </c>
      <c r="B230" s="1" t="s">
        <v>1107</v>
      </c>
      <c r="C230" s="1" t="s">
        <v>1108</v>
      </c>
      <c r="D230" s="1" t="s">
        <v>1911</v>
      </c>
      <c r="E230" s="1" t="s">
        <v>1905</v>
      </c>
      <c r="F230" s="1" t="s">
        <v>3</v>
      </c>
      <c r="M230" s="4"/>
    </row>
    <row r="231" spans="1:13" s="1" customFormat="1">
      <c r="A231" s="1" t="s">
        <v>1883</v>
      </c>
      <c r="B231" s="1" t="s">
        <v>1884</v>
      </c>
      <c r="C231" s="1" t="s">
        <v>1885</v>
      </c>
      <c r="D231" s="1" t="s">
        <v>1911</v>
      </c>
      <c r="E231" s="1" t="s">
        <v>1905</v>
      </c>
      <c r="F231" s="1" t="s">
        <v>1133</v>
      </c>
      <c r="L231" s="4"/>
    </row>
    <row r="232" spans="1:13" s="1" customFormat="1">
      <c r="A232" s="1" t="s">
        <v>1187</v>
      </c>
      <c r="B232" s="1" t="s">
        <v>1188</v>
      </c>
      <c r="C232" s="1" t="s">
        <v>1189</v>
      </c>
      <c r="D232" s="1" t="s">
        <v>1911</v>
      </c>
      <c r="E232" s="1" t="s">
        <v>1905</v>
      </c>
      <c r="F232" s="1" t="s">
        <v>1133</v>
      </c>
      <c r="M232" s="4"/>
    </row>
    <row r="233" spans="1:13" s="1" customFormat="1">
      <c r="A233" s="1" t="s">
        <v>1082</v>
      </c>
      <c r="B233" s="1" t="s">
        <v>1083</v>
      </c>
      <c r="C233" s="1" t="s">
        <v>1084</v>
      </c>
      <c r="D233" s="1" t="s">
        <v>1911</v>
      </c>
      <c r="E233" s="1" t="s">
        <v>1905</v>
      </c>
      <c r="F233" s="1" t="s">
        <v>3</v>
      </c>
      <c r="M233" s="4"/>
    </row>
    <row r="234" spans="1:13" s="1" customFormat="1">
      <c r="A234" s="1" t="s">
        <v>241</v>
      </c>
      <c r="B234" s="1" t="s">
        <v>242</v>
      </c>
      <c r="C234" s="1" t="s">
        <v>243</v>
      </c>
      <c r="D234" s="1" t="s">
        <v>1911</v>
      </c>
      <c r="E234" s="1" t="s">
        <v>1905</v>
      </c>
      <c r="F234" s="1" t="s">
        <v>3</v>
      </c>
    </row>
    <row r="235" spans="1:13" s="1" customFormat="1">
      <c r="A235" s="1" t="s">
        <v>1202</v>
      </c>
      <c r="B235" s="1" t="s">
        <v>1203</v>
      </c>
      <c r="C235" s="1" t="s">
        <v>1204</v>
      </c>
      <c r="D235" s="1" t="s">
        <v>1911</v>
      </c>
      <c r="E235" s="1" t="s">
        <v>1905</v>
      </c>
      <c r="F235" s="1" t="s">
        <v>1133</v>
      </c>
      <c r="L235" s="4"/>
    </row>
    <row r="236" spans="1:13" s="1" customFormat="1">
      <c r="A236" s="1" t="s">
        <v>1286</v>
      </c>
      <c r="B236" s="1" t="s">
        <v>1287</v>
      </c>
      <c r="C236" s="1" t="s">
        <v>1288</v>
      </c>
      <c r="D236" s="1" t="s">
        <v>1911</v>
      </c>
      <c r="E236" s="1" t="s">
        <v>1905</v>
      </c>
      <c r="F236" s="1" t="s">
        <v>1133</v>
      </c>
      <c r="M236" s="4"/>
    </row>
    <row r="237" spans="1:13" s="1" customFormat="1">
      <c r="A237" s="1" t="s">
        <v>1313</v>
      </c>
      <c r="B237" s="1" t="s">
        <v>1314</v>
      </c>
      <c r="C237" s="1" t="s">
        <v>1315</v>
      </c>
      <c r="D237" s="1" t="s">
        <v>1911</v>
      </c>
      <c r="E237" s="1" t="s">
        <v>1905</v>
      </c>
      <c r="F237" s="1" t="s">
        <v>1133</v>
      </c>
    </row>
    <row r="238" spans="1:13" s="1" customFormat="1">
      <c r="A238" s="1" t="s">
        <v>1346</v>
      </c>
      <c r="B238" s="1" t="s">
        <v>1347</v>
      </c>
      <c r="C238" s="1" t="s">
        <v>1348</v>
      </c>
      <c r="D238" s="1" t="s">
        <v>1911</v>
      </c>
      <c r="E238" s="1" t="s">
        <v>1905</v>
      </c>
      <c r="F238" s="1" t="s">
        <v>1133</v>
      </c>
      <c r="L238" s="4"/>
    </row>
    <row r="239" spans="1:13" s="1" customFormat="1">
      <c r="A239" s="1" t="s">
        <v>1352</v>
      </c>
      <c r="B239" s="1" t="s">
        <v>1353</v>
      </c>
      <c r="C239" s="1" t="s">
        <v>1354</v>
      </c>
      <c r="D239" s="1" t="s">
        <v>1911</v>
      </c>
      <c r="E239" s="1" t="s">
        <v>1905</v>
      </c>
      <c r="F239" s="1" t="s">
        <v>1133</v>
      </c>
    </row>
    <row r="240" spans="1:13" s="1" customFormat="1">
      <c r="A240" s="1" t="s">
        <v>1364</v>
      </c>
      <c r="B240" s="1" t="s">
        <v>1365</v>
      </c>
      <c r="C240" s="1" t="s">
        <v>1366</v>
      </c>
      <c r="D240" s="1" t="s">
        <v>1911</v>
      </c>
      <c r="E240" s="1" t="s">
        <v>1905</v>
      </c>
      <c r="F240" s="1" t="s">
        <v>1133</v>
      </c>
      <c r="M240" s="4"/>
    </row>
    <row r="241" spans="1:13" s="1" customFormat="1">
      <c r="A241" s="1" t="s">
        <v>1100</v>
      </c>
      <c r="B241" s="1" t="s">
        <v>1101</v>
      </c>
      <c r="C241" s="1" t="s">
        <v>1102</v>
      </c>
      <c r="D241" s="1" t="s">
        <v>1911</v>
      </c>
      <c r="E241" s="1" t="s">
        <v>1905</v>
      </c>
      <c r="F241" s="1" t="s">
        <v>3</v>
      </c>
      <c r="L241" s="4"/>
    </row>
    <row r="242" spans="1:13" s="1" customFormat="1">
      <c r="A242" s="1" t="s">
        <v>1877</v>
      </c>
      <c r="B242" s="1" t="s">
        <v>1878</v>
      </c>
      <c r="C242" s="1" t="s">
        <v>1879</v>
      </c>
      <c r="D242" s="1" t="s">
        <v>1911</v>
      </c>
      <c r="E242" s="1" t="s">
        <v>1905</v>
      </c>
      <c r="F242" s="1" t="s">
        <v>1133</v>
      </c>
      <c r="M242" s="4"/>
    </row>
    <row r="243" spans="1:13" s="1" customFormat="1">
      <c r="A243" s="1" t="s">
        <v>1871</v>
      </c>
      <c r="B243" s="1" t="s">
        <v>1872</v>
      </c>
      <c r="C243" s="1" t="s">
        <v>1873</v>
      </c>
      <c r="D243" s="1" t="s">
        <v>1911</v>
      </c>
      <c r="E243" s="1" t="s">
        <v>1905</v>
      </c>
      <c r="F243" s="1" t="s">
        <v>1133</v>
      </c>
      <c r="M243" s="4"/>
    </row>
    <row r="244" spans="1:13" s="1" customFormat="1">
      <c r="A244" s="1" t="s">
        <v>822</v>
      </c>
      <c r="B244" s="1" t="s">
        <v>823</v>
      </c>
      <c r="C244" s="1" t="s">
        <v>824</v>
      </c>
      <c r="D244" s="1" t="s">
        <v>1911</v>
      </c>
      <c r="E244" s="1" t="s">
        <v>1905</v>
      </c>
      <c r="F244" s="1" t="s">
        <v>1133</v>
      </c>
      <c r="M244" s="4"/>
    </row>
    <row r="245" spans="1:13" s="1" customFormat="1">
      <c r="A245" s="1" t="s">
        <v>286</v>
      </c>
      <c r="B245" s="1" t="s">
        <v>287</v>
      </c>
      <c r="C245" s="1" t="s">
        <v>288</v>
      </c>
      <c r="D245" s="1" t="s">
        <v>1911</v>
      </c>
      <c r="E245" s="1" t="s">
        <v>1905</v>
      </c>
      <c r="F245" s="1" t="s">
        <v>1133</v>
      </c>
      <c r="L245" s="4"/>
    </row>
    <row r="246" spans="1:13" s="1" customFormat="1">
      <c r="A246" s="1" t="s">
        <v>1112</v>
      </c>
      <c r="B246" s="1" t="s">
        <v>1113</v>
      </c>
      <c r="C246" s="1" t="s">
        <v>1114</v>
      </c>
      <c r="D246" s="1" t="s">
        <v>1911</v>
      </c>
      <c r="E246" s="1" t="s">
        <v>1905</v>
      </c>
      <c r="F246" s="1" t="s">
        <v>3</v>
      </c>
      <c r="L246" s="4"/>
    </row>
    <row r="247" spans="1:13" s="1" customFormat="1">
      <c r="A247" s="1" t="s">
        <v>1424</v>
      </c>
      <c r="B247" s="1" t="s">
        <v>1425</v>
      </c>
      <c r="C247" s="1" t="s">
        <v>1426</v>
      </c>
      <c r="D247" s="1" t="s">
        <v>1911</v>
      </c>
      <c r="E247" s="1" t="s">
        <v>1905</v>
      </c>
      <c r="F247" s="1" t="s">
        <v>1133</v>
      </c>
      <c r="M247" s="4"/>
    </row>
    <row r="248" spans="1:13" s="1" customFormat="1">
      <c r="A248" s="1" t="s">
        <v>546</v>
      </c>
      <c r="B248" s="1" t="s">
        <v>547</v>
      </c>
      <c r="C248" s="1" t="s">
        <v>548</v>
      </c>
      <c r="D248" s="1" t="s">
        <v>1911</v>
      </c>
      <c r="E248" s="1" t="s">
        <v>1905</v>
      </c>
      <c r="F248" s="1" t="s">
        <v>3</v>
      </c>
      <c r="L248" s="4"/>
    </row>
    <row r="249" spans="1:13" s="1" customFormat="1">
      <c r="A249" s="1" t="s">
        <v>585</v>
      </c>
      <c r="B249" s="1" t="s">
        <v>586</v>
      </c>
      <c r="C249" s="1" t="s">
        <v>587</v>
      </c>
      <c r="D249" s="1" t="s">
        <v>1911</v>
      </c>
      <c r="E249" s="1" t="s">
        <v>1905</v>
      </c>
      <c r="F249" s="1" t="s">
        <v>3</v>
      </c>
    </row>
    <row r="250" spans="1:13" s="1" customFormat="1">
      <c r="A250" s="1" t="s">
        <v>594</v>
      </c>
      <c r="B250" s="1" t="s">
        <v>595</v>
      </c>
      <c r="C250" s="1" t="s">
        <v>596</v>
      </c>
      <c r="D250" s="1" t="s">
        <v>1911</v>
      </c>
      <c r="E250" s="1" t="s">
        <v>1905</v>
      </c>
      <c r="F250" s="1" t="s">
        <v>3</v>
      </c>
      <c r="M250" s="4"/>
    </row>
    <row r="251" spans="1:13" s="1" customFormat="1">
      <c r="A251" s="1" t="s">
        <v>355</v>
      </c>
      <c r="B251" s="1" t="s">
        <v>356</v>
      </c>
      <c r="C251" s="1" t="s">
        <v>357</v>
      </c>
      <c r="D251" s="1" t="s">
        <v>1911</v>
      </c>
      <c r="E251" s="1" t="s">
        <v>1905</v>
      </c>
      <c r="F251" s="1" t="s">
        <v>1133</v>
      </c>
      <c r="L251" s="4"/>
    </row>
    <row r="252" spans="1:13" s="1" customFormat="1">
      <c r="A252" s="1" t="s">
        <v>1892</v>
      </c>
      <c r="B252" s="1" t="s">
        <v>1893</v>
      </c>
      <c r="C252" s="1" t="s">
        <v>1894</v>
      </c>
      <c r="D252" s="1" t="s">
        <v>1911</v>
      </c>
      <c r="E252" s="1" t="s">
        <v>1905</v>
      </c>
      <c r="F252" s="1" t="s">
        <v>1133</v>
      </c>
      <c r="L252" s="4"/>
    </row>
    <row r="253" spans="1:13" s="1" customFormat="1">
      <c r="A253" s="1" t="s">
        <v>627</v>
      </c>
      <c r="B253" s="1" t="s">
        <v>628</v>
      </c>
      <c r="C253" s="1" t="s">
        <v>629</v>
      </c>
      <c r="D253" s="1" t="s">
        <v>1911</v>
      </c>
      <c r="E253" s="1" t="s">
        <v>1905</v>
      </c>
      <c r="F253" s="1" t="s">
        <v>3</v>
      </c>
      <c r="M253" s="4"/>
    </row>
    <row r="254" spans="1:13" s="1" customFormat="1">
      <c r="A254" s="1" t="s">
        <v>1118</v>
      </c>
      <c r="B254" s="1" t="s">
        <v>1119</v>
      </c>
      <c r="C254" s="1" t="s">
        <v>1120</v>
      </c>
      <c r="D254" s="1" t="s">
        <v>1911</v>
      </c>
      <c r="E254" s="1" t="s">
        <v>1905</v>
      </c>
      <c r="F254" s="1" t="s">
        <v>3</v>
      </c>
    </row>
    <row r="255" spans="1:13" s="1" customFormat="1">
      <c r="A255" s="1" t="s">
        <v>130</v>
      </c>
      <c r="B255" s="1" t="s">
        <v>131</v>
      </c>
      <c r="C255" s="1" t="s">
        <v>132</v>
      </c>
      <c r="D255" s="1" t="s">
        <v>1911</v>
      </c>
      <c r="E255" s="1" t="s">
        <v>1909</v>
      </c>
      <c r="F255" s="1" t="s">
        <v>3</v>
      </c>
      <c r="L255" s="4"/>
    </row>
    <row r="256" spans="1:13" s="1" customFormat="1">
      <c r="A256" s="1" t="s">
        <v>1124</v>
      </c>
      <c r="B256" s="1" t="s">
        <v>1125</v>
      </c>
      <c r="C256" s="1" t="s">
        <v>1126</v>
      </c>
      <c r="D256" s="1" t="s">
        <v>1911</v>
      </c>
      <c r="E256" s="1" t="s">
        <v>1909</v>
      </c>
      <c r="F256" s="1" t="s">
        <v>3</v>
      </c>
      <c r="L256" s="4"/>
    </row>
    <row r="257" spans="1:13" s="1" customFormat="1">
      <c r="A257" s="1" t="s">
        <v>480</v>
      </c>
      <c r="B257" s="1" t="s">
        <v>481</v>
      </c>
      <c r="C257" s="1" t="s">
        <v>482</v>
      </c>
      <c r="D257" s="1" t="s">
        <v>1911</v>
      </c>
      <c r="E257" s="1" t="s">
        <v>1909</v>
      </c>
      <c r="F257" s="1" t="s">
        <v>3</v>
      </c>
    </row>
    <row r="258" spans="1:13" s="1" customFormat="1">
      <c r="A258" s="1" t="s">
        <v>1127</v>
      </c>
      <c r="B258" s="1" t="s">
        <v>1128</v>
      </c>
      <c r="C258" s="1" t="s">
        <v>1129</v>
      </c>
      <c r="D258" s="1" t="s">
        <v>1911</v>
      </c>
      <c r="E258" s="1" t="s">
        <v>1909</v>
      </c>
      <c r="F258" s="1" t="s">
        <v>3</v>
      </c>
      <c r="M258" s="4"/>
    </row>
    <row r="259" spans="1:13" s="1" customFormat="1">
      <c r="A259" s="1" t="s">
        <v>1898</v>
      </c>
      <c r="B259" s="1" t="s">
        <v>1899</v>
      </c>
      <c r="C259" s="1" t="s">
        <v>1900</v>
      </c>
      <c r="D259" s="1" t="s">
        <v>1911</v>
      </c>
      <c r="E259" s="1" t="s">
        <v>1909</v>
      </c>
      <c r="F259" s="1" t="s">
        <v>1133</v>
      </c>
      <c r="M259" s="4"/>
    </row>
    <row r="260" spans="1:13" s="1" customFormat="1">
      <c r="A260" s="1" t="s">
        <v>1400</v>
      </c>
      <c r="B260" s="1" t="s">
        <v>1401</v>
      </c>
      <c r="C260" s="1" t="s">
        <v>1402</v>
      </c>
      <c r="D260" s="1" t="s">
        <v>1911</v>
      </c>
      <c r="E260" s="1" t="s">
        <v>1918</v>
      </c>
      <c r="F260" s="1" t="s">
        <v>1133</v>
      </c>
      <c r="L260" s="4"/>
    </row>
    <row r="261" spans="1:13" s="1" customFormat="1">
      <c r="A261" s="1" t="s">
        <v>343</v>
      </c>
      <c r="B261" s="1" t="s">
        <v>344</v>
      </c>
      <c r="C261" s="1" t="s">
        <v>345</v>
      </c>
      <c r="D261" s="1" t="s">
        <v>1911</v>
      </c>
      <c r="E261" s="1" t="s">
        <v>1918</v>
      </c>
      <c r="F261" s="1" t="s">
        <v>1133</v>
      </c>
    </row>
    <row r="262" spans="1:13" s="1" customFormat="1">
      <c r="A262" s="1" t="s">
        <v>696</v>
      </c>
      <c r="B262" s="1" t="s">
        <v>697</v>
      </c>
      <c r="C262" s="1" t="s">
        <v>698</v>
      </c>
      <c r="D262" s="1" t="s">
        <v>1921</v>
      </c>
      <c r="E262" s="1" t="s">
        <v>1907</v>
      </c>
      <c r="F262" s="1" t="s">
        <v>3</v>
      </c>
    </row>
    <row r="263" spans="1:13" s="1" customFormat="1">
      <c r="A263" s="1" t="s">
        <v>1143</v>
      </c>
      <c r="B263" s="1" t="s">
        <v>1144</v>
      </c>
      <c r="C263" s="1" t="s">
        <v>1145</v>
      </c>
      <c r="D263" s="1" t="s">
        <v>1921</v>
      </c>
      <c r="E263" s="1" t="s">
        <v>1921</v>
      </c>
      <c r="F263" s="1" t="s">
        <v>1133</v>
      </c>
    </row>
    <row r="264" spans="1:13" s="1" customFormat="1">
      <c r="A264" s="1" t="s">
        <v>660</v>
      </c>
      <c r="B264" s="1" t="s">
        <v>661</v>
      </c>
      <c r="C264" s="1" t="s">
        <v>662</v>
      </c>
      <c r="D264" s="1" t="s">
        <v>1921</v>
      </c>
      <c r="E264" s="1" t="s">
        <v>1916</v>
      </c>
      <c r="F264" s="1" t="s">
        <v>3</v>
      </c>
    </row>
    <row r="265" spans="1:13" s="1" customFormat="1">
      <c r="A265" s="1" t="s">
        <v>64</v>
      </c>
      <c r="B265" s="1" t="s">
        <v>65</v>
      </c>
      <c r="C265" s="1" t="s">
        <v>66</v>
      </c>
      <c r="D265" s="1" t="s">
        <v>1921</v>
      </c>
      <c r="E265" s="1" t="s">
        <v>1920</v>
      </c>
      <c r="F265" s="1" t="s">
        <v>3</v>
      </c>
      <c r="M265" s="4"/>
    </row>
    <row r="266" spans="1:13" s="1" customFormat="1">
      <c r="A266" s="1" t="s">
        <v>73</v>
      </c>
      <c r="B266" s="1" t="s">
        <v>74</v>
      </c>
      <c r="C266" s="1" t="s">
        <v>75</v>
      </c>
      <c r="D266" s="1" t="s">
        <v>1921</v>
      </c>
      <c r="E266" s="1" t="s">
        <v>1920</v>
      </c>
      <c r="F266" s="1" t="s">
        <v>3</v>
      </c>
      <c r="M266" s="4"/>
    </row>
    <row r="267" spans="1:13" s="1" customFormat="1">
      <c r="A267" s="1" t="s">
        <v>169</v>
      </c>
      <c r="B267" s="1" t="s">
        <v>170</v>
      </c>
      <c r="C267" s="1" t="s">
        <v>171</v>
      </c>
      <c r="D267" s="1" t="s">
        <v>1921</v>
      </c>
      <c r="E267" s="1" t="s">
        <v>1920</v>
      </c>
      <c r="F267" s="1" t="s">
        <v>3</v>
      </c>
      <c r="M267" s="4"/>
    </row>
    <row r="268" spans="1:13" s="1" customFormat="1">
      <c r="A268" s="1" t="s">
        <v>211</v>
      </c>
      <c r="B268" s="1" t="s">
        <v>212</v>
      </c>
      <c r="C268" s="1" t="s">
        <v>213</v>
      </c>
      <c r="D268" s="1" t="s">
        <v>1921</v>
      </c>
      <c r="E268" s="1" t="s">
        <v>1920</v>
      </c>
      <c r="F268" s="1" t="s">
        <v>3</v>
      </c>
    </row>
    <row r="269" spans="1:13" s="1" customFormat="1">
      <c r="A269" s="1" t="s">
        <v>936</v>
      </c>
      <c r="B269" s="1" t="s">
        <v>937</v>
      </c>
      <c r="C269" s="1" t="s">
        <v>938</v>
      </c>
      <c r="D269" s="1" t="s">
        <v>1921</v>
      </c>
      <c r="E269" s="1" t="s">
        <v>1920</v>
      </c>
      <c r="F269" s="1" t="s">
        <v>3</v>
      </c>
      <c r="L269" s="4"/>
    </row>
    <row r="270" spans="1:13" s="1" customFormat="1">
      <c r="A270" s="1" t="s">
        <v>963</v>
      </c>
      <c r="B270" s="1" t="s">
        <v>964</v>
      </c>
      <c r="C270" s="1" t="s">
        <v>965</v>
      </c>
      <c r="D270" s="1" t="s">
        <v>1921</v>
      </c>
      <c r="E270" s="1" t="s">
        <v>1920</v>
      </c>
      <c r="F270" s="1" t="s">
        <v>3</v>
      </c>
    </row>
    <row r="271" spans="1:13" s="1" customFormat="1">
      <c r="A271" s="1" t="s">
        <v>477</v>
      </c>
      <c r="B271" s="1" t="s">
        <v>478</v>
      </c>
      <c r="C271" s="1" t="s">
        <v>479</v>
      </c>
      <c r="D271" s="1" t="s">
        <v>1921</v>
      </c>
      <c r="E271" s="1" t="s">
        <v>1920</v>
      </c>
      <c r="F271" s="1" t="s">
        <v>3</v>
      </c>
      <c r="M271" s="4"/>
    </row>
    <row r="272" spans="1:13" s="1" customFormat="1">
      <c r="A272" s="1" t="s">
        <v>564</v>
      </c>
      <c r="B272" s="1" t="s">
        <v>565</v>
      </c>
      <c r="C272" s="1" t="s">
        <v>566</v>
      </c>
      <c r="D272" s="1" t="s">
        <v>1921</v>
      </c>
      <c r="E272" s="1" t="s">
        <v>1920</v>
      </c>
      <c r="F272" s="1" t="s">
        <v>3</v>
      </c>
      <c r="L272" s="4"/>
    </row>
    <row r="273" spans="1:13" s="1" customFormat="1">
      <c r="A273" s="1" t="s">
        <v>588</v>
      </c>
      <c r="B273" s="1" t="s">
        <v>589</v>
      </c>
      <c r="C273" s="1" t="s">
        <v>590</v>
      </c>
      <c r="D273" s="1" t="s">
        <v>1921</v>
      </c>
      <c r="E273" s="1" t="s">
        <v>1920</v>
      </c>
      <c r="F273" s="1" t="s">
        <v>3</v>
      </c>
      <c r="L273" s="4"/>
    </row>
    <row r="274" spans="1:13" s="1" customFormat="1">
      <c r="A274" s="1" t="s">
        <v>606</v>
      </c>
      <c r="B274" s="1" t="s">
        <v>607</v>
      </c>
      <c r="C274" s="1" t="s">
        <v>608</v>
      </c>
      <c r="D274" s="1" t="s">
        <v>1921</v>
      </c>
      <c r="E274" s="1" t="s">
        <v>1920</v>
      </c>
      <c r="F274" s="1" t="s">
        <v>3</v>
      </c>
      <c r="L274" s="4"/>
    </row>
    <row r="275" spans="1:13" s="1" customFormat="1">
      <c r="A275" s="1" t="s">
        <v>19</v>
      </c>
      <c r="B275" s="1" t="s">
        <v>20</v>
      </c>
      <c r="C275" s="1" t="s">
        <v>21</v>
      </c>
      <c r="D275" s="1" t="s">
        <v>1921</v>
      </c>
      <c r="E275" s="1" t="s">
        <v>1913</v>
      </c>
      <c r="F275" s="1" t="s">
        <v>3</v>
      </c>
      <c r="L275" s="4"/>
    </row>
    <row r="276" spans="1:13" s="1" customFormat="1">
      <c r="A276" s="1" t="s">
        <v>1049</v>
      </c>
      <c r="B276" s="1" t="s">
        <v>1050</v>
      </c>
      <c r="C276" s="1" t="s">
        <v>1051</v>
      </c>
      <c r="D276" s="1" t="s">
        <v>1921</v>
      </c>
      <c r="E276" s="1" t="s">
        <v>1913</v>
      </c>
      <c r="F276" s="1" t="s">
        <v>3</v>
      </c>
      <c r="L276" s="4"/>
    </row>
    <row r="277" spans="1:13" s="1" customFormat="1">
      <c r="A277" s="1" t="s">
        <v>13</v>
      </c>
      <c r="B277" s="1" t="s">
        <v>14</v>
      </c>
      <c r="C277" s="1" t="s">
        <v>15</v>
      </c>
      <c r="D277" s="1" t="s">
        <v>1921</v>
      </c>
      <c r="E277" s="1" t="s">
        <v>1913</v>
      </c>
      <c r="F277" s="1" t="s">
        <v>3</v>
      </c>
    </row>
    <row r="278" spans="1:13" s="1" customFormat="1">
      <c r="A278" s="1" t="s">
        <v>1007</v>
      </c>
      <c r="B278" s="1" t="s">
        <v>1008</v>
      </c>
      <c r="C278" s="1" t="s">
        <v>1009</v>
      </c>
      <c r="D278" s="1" t="s">
        <v>1921</v>
      </c>
      <c r="E278" s="1" t="s">
        <v>1913</v>
      </c>
      <c r="F278" s="1" t="s">
        <v>3</v>
      </c>
      <c r="M278" s="4"/>
    </row>
    <row r="279" spans="1:13" s="1" customFormat="1">
      <c r="A279" s="1" t="s">
        <v>1010</v>
      </c>
      <c r="B279" s="1" t="s">
        <v>1011</v>
      </c>
      <c r="C279" s="1" t="s">
        <v>1012</v>
      </c>
      <c r="D279" s="1" t="s">
        <v>1921</v>
      </c>
      <c r="E279" s="1" t="s">
        <v>1913</v>
      </c>
      <c r="F279" s="1" t="s">
        <v>3</v>
      </c>
      <c r="L279" s="4"/>
    </row>
    <row r="280" spans="1:13" s="1" customFormat="1">
      <c r="A280" s="1" t="s">
        <v>28</v>
      </c>
      <c r="B280" s="1" t="s">
        <v>29</v>
      </c>
      <c r="C280" s="1" t="s">
        <v>30</v>
      </c>
      <c r="D280" s="1" t="s">
        <v>1921</v>
      </c>
      <c r="E280" s="1" t="s">
        <v>1913</v>
      </c>
      <c r="F280" s="1" t="s">
        <v>3</v>
      </c>
      <c r="L280" s="4"/>
    </row>
    <row r="281" spans="1:13" s="1" customFormat="1">
      <c r="A281" s="1" t="s">
        <v>37</v>
      </c>
      <c r="B281" s="1" t="s">
        <v>38</v>
      </c>
      <c r="C281" s="1" t="s">
        <v>39</v>
      </c>
      <c r="D281" s="1" t="s">
        <v>1921</v>
      </c>
      <c r="E281" s="1" t="s">
        <v>1913</v>
      </c>
      <c r="F281" s="1" t="s">
        <v>3</v>
      </c>
      <c r="M281" s="4"/>
    </row>
    <row r="282" spans="1:13" s="1" customFormat="1">
      <c r="A282" s="1" t="s">
        <v>1043</v>
      </c>
      <c r="B282" s="1" t="s">
        <v>1044</v>
      </c>
      <c r="C282" s="1" t="s">
        <v>1045</v>
      </c>
      <c r="D282" s="1" t="s">
        <v>1921</v>
      </c>
      <c r="E282" s="1" t="s">
        <v>1913</v>
      </c>
      <c r="F282" s="1" t="s">
        <v>3</v>
      </c>
      <c r="M282" s="4"/>
    </row>
    <row r="283" spans="1:13" s="1" customFormat="1">
      <c r="A283" s="1" t="s">
        <v>82</v>
      </c>
      <c r="B283" s="1" t="s">
        <v>83</v>
      </c>
      <c r="C283" s="1" t="s">
        <v>84</v>
      </c>
      <c r="D283" s="1" t="s">
        <v>1921</v>
      </c>
      <c r="E283" s="1" t="s">
        <v>1913</v>
      </c>
      <c r="F283" s="1" t="s">
        <v>3</v>
      </c>
    </row>
    <row r="284" spans="1:13" s="1" customFormat="1">
      <c r="A284" s="1" t="s">
        <v>88</v>
      </c>
      <c r="B284" s="1" t="s">
        <v>89</v>
      </c>
      <c r="C284" s="1" t="s">
        <v>90</v>
      </c>
      <c r="D284" s="1" t="s">
        <v>1921</v>
      </c>
      <c r="E284" s="1" t="s">
        <v>1913</v>
      </c>
      <c r="F284" s="1" t="s">
        <v>3</v>
      </c>
      <c r="L284" s="4"/>
    </row>
    <row r="285" spans="1:13" s="1" customFormat="1">
      <c r="A285" s="1" t="s">
        <v>1025</v>
      </c>
      <c r="B285" s="1" t="s">
        <v>1026</v>
      </c>
      <c r="C285" s="1" t="s">
        <v>1027</v>
      </c>
      <c r="D285" s="1" t="s">
        <v>1921</v>
      </c>
      <c r="E285" s="1" t="s">
        <v>1913</v>
      </c>
      <c r="F285" s="1" t="s">
        <v>3</v>
      </c>
      <c r="M285" s="4"/>
    </row>
    <row r="286" spans="1:13" s="1" customFormat="1">
      <c r="A286" s="1" t="s">
        <v>103</v>
      </c>
      <c r="B286" s="1" t="s">
        <v>104</v>
      </c>
      <c r="C286" s="1" t="s">
        <v>105</v>
      </c>
      <c r="D286" s="1" t="s">
        <v>1921</v>
      </c>
      <c r="E286" s="1" t="s">
        <v>1913</v>
      </c>
      <c r="F286" s="1" t="s">
        <v>3</v>
      </c>
      <c r="M286" s="4"/>
    </row>
    <row r="287" spans="1:13" s="1" customFormat="1">
      <c r="A287" s="1" t="s">
        <v>109</v>
      </c>
      <c r="B287" s="1" t="s">
        <v>110</v>
      </c>
      <c r="C287" s="1" t="s">
        <v>111</v>
      </c>
      <c r="D287" s="1" t="s">
        <v>1921</v>
      </c>
      <c r="E287" s="1" t="s">
        <v>1913</v>
      </c>
      <c r="F287" s="1" t="s">
        <v>3</v>
      </c>
    </row>
    <row r="288" spans="1:13" s="1" customFormat="1">
      <c r="A288" s="1" t="s">
        <v>268</v>
      </c>
      <c r="B288" s="1" t="s">
        <v>269</v>
      </c>
      <c r="C288" s="1" t="s">
        <v>270</v>
      </c>
      <c r="D288" s="1" t="s">
        <v>1921</v>
      </c>
      <c r="E288" s="1" t="s">
        <v>1913</v>
      </c>
      <c r="F288" s="1" t="s">
        <v>3</v>
      </c>
      <c r="M288" s="4"/>
    </row>
    <row r="289" spans="1:13" s="1" customFormat="1">
      <c r="A289" s="1" t="s">
        <v>319</v>
      </c>
      <c r="B289" s="1" t="s">
        <v>320</v>
      </c>
      <c r="C289" s="1" t="s">
        <v>321</v>
      </c>
      <c r="D289" s="1" t="s">
        <v>1921</v>
      </c>
      <c r="E289" s="1" t="s">
        <v>1913</v>
      </c>
      <c r="F289" s="1" t="s">
        <v>3</v>
      </c>
    </row>
    <row r="290" spans="1:13" s="1" customFormat="1">
      <c r="A290" s="1" t="s">
        <v>136</v>
      </c>
      <c r="B290" s="1" t="s">
        <v>137</v>
      </c>
      <c r="C290" s="1" t="s">
        <v>138</v>
      </c>
      <c r="D290" s="1" t="s">
        <v>1921</v>
      </c>
      <c r="E290" s="1" t="s">
        <v>1913</v>
      </c>
      <c r="F290" s="1" t="s">
        <v>3</v>
      </c>
      <c r="L290" s="4"/>
    </row>
    <row r="291" spans="1:13" s="1" customFormat="1">
      <c r="A291" s="1" t="s">
        <v>337</v>
      </c>
      <c r="B291" s="1" t="s">
        <v>338</v>
      </c>
      <c r="C291" s="1" t="s">
        <v>339</v>
      </c>
      <c r="D291" s="1" t="s">
        <v>1921</v>
      </c>
      <c r="E291" s="1" t="s">
        <v>1913</v>
      </c>
      <c r="F291" s="1" t="s">
        <v>3</v>
      </c>
      <c r="L291" s="4"/>
    </row>
    <row r="292" spans="1:13" s="1" customFormat="1">
      <c r="A292" s="1" t="s">
        <v>148</v>
      </c>
      <c r="B292" s="1" t="s">
        <v>149</v>
      </c>
      <c r="C292" s="1" t="s">
        <v>150</v>
      </c>
      <c r="D292" s="1" t="s">
        <v>1921</v>
      </c>
      <c r="E292" s="1" t="s">
        <v>1913</v>
      </c>
      <c r="F292" s="1" t="s">
        <v>3</v>
      </c>
      <c r="M292" s="4"/>
    </row>
    <row r="293" spans="1:13" s="1" customFormat="1">
      <c r="A293" s="1" t="s">
        <v>1004</v>
      </c>
      <c r="B293" s="1" t="s">
        <v>1005</v>
      </c>
      <c r="C293" s="1" t="s">
        <v>1006</v>
      </c>
      <c r="D293" s="1" t="s">
        <v>1921</v>
      </c>
      <c r="E293" s="1" t="s">
        <v>1913</v>
      </c>
      <c r="F293" s="1" t="s">
        <v>3</v>
      </c>
      <c r="M293" s="4"/>
    </row>
    <row r="294" spans="1:13" s="1" customFormat="1">
      <c r="A294" s="1" t="s">
        <v>1028</v>
      </c>
      <c r="B294" s="1" t="s">
        <v>1029</v>
      </c>
      <c r="C294" s="1" t="s">
        <v>1030</v>
      </c>
      <c r="D294" s="1" t="s">
        <v>1921</v>
      </c>
      <c r="E294" s="1" t="s">
        <v>1913</v>
      </c>
      <c r="F294" s="1" t="s">
        <v>3</v>
      </c>
      <c r="L294" s="4"/>
    </row>
    <row r="295" spans="1:13" s="1" customFormat="1">
      <c r="A295" s="1" t="s">
        <v>422</v>
      </c>
      <c r="B295" s="1" t="s">
        <v>423</v>
      </c>
      <c r="C295" s="1" t="s">
        <v>424</v>
      </c>
      <c r="D295" s="1" t="s">
        <v>1921</v>
      </c>
      <c r="E295" s="1" t="s">
        <v>1913</v>
      </c>
      <c r="F295" s="1" t="s">
        <v>3</v>
      </c>
    </row>
    <row r="296" spans="1:13" s="1" customFormat="1">
      <c r="A296" s="1" t="s">
        <v>172</v>
      </c>
      <c r="B296" s="1" t="s">
        <v>173</v>
      </c>
      <c r="C296" s="1" t="s">
        <v>174</v>
      </c>
      <c r="D296" s="1" t="s">
        <v>1921</v>
      </c>
      <c r="E296" s="1" t="s">
        <v>1913</v>
      </c>
      <c r="F296" s="1" t="s">
        <v>3</v>
      </c>
      <c r="M296" s="4"/>
    </row>
    <row r="297" spans="1:13" s="1" customFormat="1">
      <c r="A297" s="1" t="s">
        <v>1022</v>
      </c>
      <c r="B297" s="1" t="s">
        <v>1023</v>
      </c>
      <c r="C297" s="1" t="s">
        <v>1024</v>
      </c>
      <c r="D297" s="1" t="s">
        <v>1921</v>
      </c>
      <c r="E297" s="1" t="s">
        <v>1913</v>
      </c>
      <c r="F297" s="1" t="s">
        <v>3</v>
      </c>
      <c r="M297" s="4"/>
    </row>
    <row r="298" spans="1:13" s="1" customFormat="1">
      <c r="A298" s="1" t="s">
        <v>187</v>
      </c>
      <c r="B298" s="1" t="s">
        <v>188</v>
      </c>
      <c r="C298" s="1" t="s">
        <v>189</v>
      </c>
      <c r="D298" s="1" t="s">
        <v>1921</v>
      </c>
      <c r="E298" s="1" t="s">
        <v>1913</v>
      </c>
      <c r="F298" s="1" t="s">
        <v>3</v>
      </c>
      <c r="M298" s="4"/>
    </row>
    <row r="299" spans="1:13" s="1" customFormat="1">
      <c r="A299" s="1" t="s">
        <v>1052</v>
      </c>
      <c r="B299" s="1" t="s">
        <v>1053</v>
      </c>
      <c r="C299" s="1" t="s">
        <v>1054</v>
      </c>
      <c r="D299" s="1" t="s">
        <v>1921</v>
      </c>
      <c r="E299" s="1" t="s">
        <v>1913</v>
      </c>
      <c r="F299" s="1" t="s">
        <v>3</v>
      </c>
      <c r="M299" s="4"/>
    </row>
    <row r="300" spans="1:13" s="1" customFormat="1">
      <c r="A300" s="1" t="s">
        <v>431</v>
      </c>
      <c r="B300" s="1" t="s">
        <v>432</v>
      </c>
      <c r="C300" s="1" t="s">
        <v>433</v>
      </c>
      <c r="D300" s="1" t="s">
        <v>1921</v>
      </c>
      <c r="E300" s="1" t="s">
        <v>1913</v>
      </c>
      <c r="F300" s="1" t="s">
        <v>3</v>
      </c>
      <c r="M300" s="4"/>
    </row>
    <row r="301" spans="1:13" s="1" customFormat="1">
      <c r="A301" s="1" t="s">
        <v>1037</v>
      </c>
      <c r="B301" s="1" t="s">
        <v>1038</v>
      </c>
      <c r="C301" s="1" t="s">
        <v>1039</v>
      </c>
      <c r="D301" s="1" t="s">
        <v>1921</v>
      </c>
      <c r="E301" s="1" t="s">
        <v>1913</v>
      </c>
      <c r="F301" s="1" t="s">
        <v>3</v>
      </c>
      <c r="M301" s="4"/>
    </row>
    <row r="302" spans="1:13" s="1" customFormat="1">
      <c r="A302" s="1" t="s">
        <v>1040</v>
      </c>
      <c r="B302" s="1" t="s">
        <v>1041</v>
      </c>
      <c r="C302" s="1" t="s">
        <v>1042</v>
      </c>
      <c r="D302" s="1" t="s">
        <v>1921</v>
      </c>
      <c r="E302" s="1" t="s">
        <v>1913</v>
      </c>
      <c r="F302" s="1" t="s">
        <v>3</v>
      </c>
      <c r="M302" s="4"/>
    </row>
    <row r="303" spans="1:13" s="1" customFormat="1">
      <c r="A303" s="1" t="s">
        <v>214</v>
      </c>
      <c r="B303" s="1" t="s">
        <v>215</v>
      </c>
      <c r="C303" s="1" t="s">
        <v>216</v>
      </c>
      <c r="D303" s="1" t="s">
        <v>1921</v>
      </c>
      <c r="E303" s="1" t="s">
        <v>1913</v>
      </c>
      <c r="F303" s="1" t="s">
        <v>3</v>
      </c>
    </row>
    <row r="304" spans="1:13" s="1" customFormat="1">
      <c r="A304" s="1" t="s">
        <v>220</v>
      </c>
      <c r="B304" s="1" t="s">
        <v>221</v>
      </c>
      <c r="C304" s="1" t="s">
        <v>222</v>
      </c>
      <c r="D304" s="1" t="s">
        <v>1921</v>
      </c>
      <c r="E304" s="1" t="s">
        <v>1913</v>
      </c>
      <c r="F304" s="1" t="s">
        <v>3</v>
      </c>
      <c r="L304" s="4"/>
    </row>
    <row r="305" spans="1:13" s="1" customFormat="1">
      <c r="A305" s="1" t="s">
        <v>223</v>
      </c>
      <c r="B305" s="1" t="s">
        <v>224</v>
      </c>
      <c r="C305" s="1" t="s">
        <v>225</v>
      </c>
      <c r="D305" s="1" t="s">
        <v>1921</v>
      </c>
      <c r="E305" s="1" t="s">
        <v>1913</v>
      </c>
      <c r="F305" s="1" t="s">
        <v>3</v>
      </c>
      <c r="L305" s="4"/>
    </row>
    <row r="306" spans="1:13" s="1" customFormat="1">
      <c r="A306" s="1" t="s">
        <v>456</v>
      </c>
      <c r="B306" s="1" t="s">
        <v>457</v>
      </c>
      <c r="C306" s="1" t="s">
        <v>458</v>
      </c>
      <c r="D306" s="1" t="s">
        <v>1921</v>
      </c>
      <c r="E306" s="1" t="s">
        <v>1913</v>
      </c>
      <c r="F306" s="1" t="s">
        <v>3</v>
      </c>
      <c r="L306" s="4"/>
    </row>
    <row r="307" spans="1:13" s="1" customFormat="1">
      <c r="A307" s="1" t="s">
        <v>459</v>
      </c>
      <c r="B307" s="1" t="s">
        <v>460</v>
      </c>
      <c r="C307" s="1" t="s">
        <v>461</v>
      </c>
      <c r="D307" s="1" t="s">
        <v>1921</v>
      </c>
      <c r="E307" s="1" t="s">
        <v>1913</v>
      </c>
      <c r="F307" s="1" t="s">
        <v>3</v>
      </c>
      <c r="M307" s="4"/>
    </row>
    <row r="308" spans="1:13" s="1" customFormat="1">
      <c r="A308" s="1" t="s">
        <v>474</v>
      </c>
      <c r="B308" s="1" t="s">
        <v>475</v>
      </c>
      <c r="C308" s="1" t="s">
        <v>476</v>
      </c>
      <c r="D308" s="1" t="s">
        <v>1921</v>
      </c>
      <c r="E308" s="1" t="s">
        <v>1913</v>
      </c>
      <c r="F308" s="1" t="s">
        <v>3</v>
      </c>
      <c r="L308" s="4"/>
    </row>
    <row r="309" spans="1:13" s="1" customFormat="1">
      <c r="A309" s="1" t="s">
        <v>492</v>
      </c>
      <c r="B309" s="1" t="s">
        <v>493</v>
      </c>
      <c r="C309" s="1" t="s">
        <v>494</v>
      </c>
      <c r="D309" s="1" t="s">
        <v>1921</v>
      </c>
      <c r="E309" s="1" t="s">
        <v>1913</v>
      </c>
      <c r="F309" s="1" t="s">
        <v>3</v>
      </c>
      <c r="M309" s="4"/>
    </row>
    <row r="310" spans="1:13" s="1" customFormat="1">
      <c r="A310" s="1" t="s">
        <v>1856</v>
      </c>
      <c r="B310" s="1" t="s">
        <v>1857</v>
      </c>
      <c r="C310" s="1" t="s">
        <v>1858</v>
      </c>
      <c r="D310" s="1" t="s">
        <v>1921</v>
      </c>
      <c r="E310" s="1" t="s">
        <v>1913</v>
      </c>
      <c r="F310" s="1" t="s">
        <v>1133</v>
      </c>
      <c r="L310" s="4"/>
    </row>
    <row r="311" spans="1:13" s="1" customFormat="1">
      <c r="A311" s="1" t="s">
        <v>1034</v>
      </c>
      <c r="B311" s="1" t="s">
        <v>1035</v>
      </c>
      <c r="C311" s="1" t="s">
        <v>1036</v>
      </c>
      <c r="D311" s="1" t="s">
        <v>1921</v>
      </c>
      <c r="E311" s="1" t="s">
        <v>1913</v>
      </c>
      <c r="F311" s="1" t="s">
        <v>3</v>
      </c>
      <c r="M311" s="4"/>
    </row>
    <row r="312" spans="1:13" s="1" customFormat="1">
      <c r="A312" s="1" t="s">
        <v>1031</v>
      </c>
      <c r="B312" s="1" t="s">
        <v>1032</v>
      </c>
      <c r="C312" s="1" t="s">
        <v>1033</v>
      </c>
      <c r="D312" s="1" t="s">
        <v>1921</v>
      </c>
      <c r="E312" s="1" t="s">
        <v>1913</v>
      </c>
      <c r="F312" s="1" t="s">
        <v>3</v>
      </c>
      <c r="L312" s="4"/>
    </row>
    <row r="313" spans="1:13" s="1" customFormat="1">
      <c r="A313" s="1" t="s">
        <v>516</v>
      </c>
      <c r="B313" s="1" t="s">
        <v>517</v>
      </c>
      <c r="C313" s="1" t="s">
        <v>518</v>
      </c>
      <c r="D313" s="1" t="s">
        <v>1921</v>
      </c>
      <c r="E313" s="1" t="s">
        <v>1913</v>
      </c>
      <c r="F313" s="1" t="s">
        <v>3</v>
      </c>
      <c r="L313" s="4"/>
    </row>
    <row r="314" spans="1:13" s="1" customFormat="1">
      <c r="A314" s="1" t="s">
        <v>998</v>
      </c>
      <c r="B314" s="1" t="s">
        <v>999</v>
      </c>
      <c r="C314" s="1" t="s">
        <v>1000</v>
      </c>
      <c r="D314" s="1" t="s">
        <v>1921</v>
      </c>
      <c r="E314" s="1" t="s">
        <v>1913</v>
      </c>
      <c r="F314" s="1" t="s">
        <v>3</v>
      </c>
      <c r="M314" s="4"/>
    </row>
    <row r="315" spans="1:13" s="1" customFormat="1">
      <c r="A315" s="1" t="s">
        <v>1013</v>
      </c>
      <c r="B315" s="1" t="s">
        <v>1014</v>
      </c>
      <c r="C315" s="1" t="s">
        <v>1015</v>
      </c>
      <c r="D315" s="1" t="s">
        <v>1921</v>
      </c>
      <c r="E315" s="1" t="s">
        <v>1913</v>
      </c>
      <c r="F315" s="1" t="s">
        <v>3</v>
      </c>
      <c r="L315" s="4"/>
    </row>
    <row r="316" spans="1:13" s="1" customFormat="1">
      <c r="A316" s="1" t="s">
        <v>543</v>
      </c>
      <c r="B316" s="1" t="s">
        <v>544</v>
      </c>
      <c r="C316" s="1" t="s">
        <v>545</v>
      </c>
      <c r="D316" s="1" t="s">
        <v>1921</v>
      </c>
      <c r="E316" s="1" t="s">
        <v>1913</v>
      </c>
      <c r="F316" s="1" t="s">
        <v>3</v>
      </c>
      <c r="M316" s="4"/>
    </row>
    <row r="317" spans="1:13" s="1" customFormat="1">
      <c r="A317" s="1" t="s">
        <v>549</v>
      </c>
      <c r="B317" s="1" t="s">
        <v>550</v>
      </c>
      <c r="C317" s="1" t="s">
        <v>551</v>
      </c>
      <c r="D317" s="1" t="s">
        <v>1921</v>
      </c>
      <c r="E317" s="1" t="s">
        <v>1913</v>
      </c>
      <c r="F317" s="1" t="s">
        <v>3</v>
      </c>
    </row>
    <row r="318" spans="1:13" s="1" customFormat="1">
      <c r="A318" s="1" t="s">
        <v>1001</v>
      </c>
      <c r="B318" s="1" t="s">
        <v>1002</v>
      </c>
      <c r="C318" s="1" t="s">
        <v>1003</v>
      </c>
      <c r="D318" s="1" t="s">
        <v>1921</v>
      </c>
      <c r="E318" s="1" t="s">
        <v>1913</v>
      </c>
      <c r="F318" s="1" t="s">
        <v>3</v>
      </c>
      <c r="M318" s="4"/>
    </row>
    <row r="319" spans="1:13" s="1" customFormat="1">
      <c r="A319" s="1" t="s">
        <v>603</v>
      </c>
      <c r="B319" s="1" t="s">
        <v>604</v>
      </c>
      <c r="C319" s="1" t="s">
        <v>605</v>
      </c>
      <c r="D319" s="1" t="s">
        <v>1921</v>
      </c>
      <c r="E319" s="1" t="s">
        <v>1913</v>
      </c>
      <c r="F319" s="1" t="s">
        <v>3</v>
      </c>
    </row>
    <row r="320" spans="1:13" s="1" customFormat="1">
      <c r="A320" s="1" t="s">
        <v>663</v>
      </c>
      <c r="B320" s="1" t="s">
        <v>664</v>
      </c>
      <c r="C320" s="1" t="s">
        <v>665</v>
      </c>
      <c r="D320" s="1" t="s">
        <v>1921</v>
      </c>
      <c r="E320" s="1" t="s">
        <v>1913</v>
      </c>
      <c r="F320" s="1" t="s">
        <v>3</v>
      </c>
    </row>
    <row r="321" spans="1:13" s="1" customFormat="1">
      <c r="A321" s="1" t="s">
        <v>669</v>
      </c>
      <c r="B321" s="1" t="s">
        <v>670</v>
      </c>
      <c r="C321" s="1" t="s">
        <v>671</v>
      </c>
      <c r="D321" s="1" t="s">
        <v>1921</v>
      </c>
      <c r="E321" s="1" t="s">
        <v>1913</v>
      </c>
      <c r="F321" s="1" t="s">
        <v>3</v>
      </c>
    </row>
    <row r="322" spans="1:13" s="1" customFormat="1">
      <c r="A322" s="1" t="s">
        <v>1046</v>
      </c>
      <c r="B322" s="1" t="s">
        <v>1047</v>
      </c>
      <c r="C322" s="1" t="s">
        <v>1048</v>
      </c>
      <c r="D322" s="1" t="s">
        <v>1921</v>
      </c>
      <c r="E322" s="1" t="s">
        <v>1913</v>
      </c>
      <c r="F322" s="1" t="s">
        <v>3</v>
      </c>
    </row>
    <row r="323" spans="1:13" s="1" customFormat="1">
      <c r="A323" s="1" t="s">
        <v>1070</v>
      </c>
      <c r="B323" s="1" t="s">
        <v>1071</v>
      </c>
      <c r="C323" s="1" t="s">
        <v>1072</v>
      </c>
      <c r="D323" s="1" t="s">
        <v>1921</v>
      </c>
      <c r="E323" s="1" t="s">
        <v>1919</v>
      </c>
      <c r="F323" s="1" t="s">
        <v>3</v>
      </c>
      <c r="M323" s="4"/>
    </row>
    <row r="324" spans="1:13" s="1" customFormat="1">
      <c r="A324" s="1" t="s">
        <v>199</v>
      </c>
      <c r="B324" s="1" t="s">
        <v>200</v>
      </c>
      <c r="C324" s="1" t="s">
        <v>201</v>
      </c>
      <c r="D324" s="1" t="s">
        <v>1921</v>
      </c>
      <c r="E324" s="1" t="s">
        <v>1919</v>
      </c>
      <c r="F324" s="1" t="s">
        <v>3</v>
      </c>
      <c r="M324" s="4"/>
    </row>
    <row r="325" spans="1:13" s="1" customFormat="1">
      <c r="A325" s="1" t="s">
        <v>31</v>
      </c>
      <c r="B325" s="1" t="s">
        <v>32</v>
      </c>
      <c r="C325" s="1" t="s">
        <v>33</v>
      </c>
      <c r="D325" s="1" t="s">
        <v>1921</v>
      </c>
      <c r="E325" s="1" t="s">
        <v>1905</v>
      </c>
      <c r="F325" s="1" t="s">
        <v>3</v>
      </c>
      <c r="L325" s="4"/>
    </row>
    <row r="326" spans="1:13" s="1" customFormat="1">
      <c r="A326" s="1" t="s">
        <v>711</v>
      </c>
      <c r="B326" s="1" t="s">
        <v>712</v>
      </c>
      <c r="C326" s="1" t="s">
        <v>713</v>
      </c>
      <c r="D326" s="1" t="s">
        <v>1908</v>
      </c>
      <c r="E326" s="1" t="s">
        <v>1907</v>
      </c>
      <c r="F326" s="1" t="s">
        <v>3</v>
      </c>
      <c r="M326" s="4"/>
    </row>
    <row r="327" spans="1:13" s="1" customFormat="1">
      <c r="A327" s="1" t="s">
        <v>145</v>
      </c>
      <c r="B327" s="1" t="s">
        <v>146</v>
      </c>
      <c r="C327" s="1" t="s">
        <v>147</v>
      </c>
      <c r="D327" s="1" t="s">
        <v>1908</v>
      </c>
      <c r="E327" s="1" t="s">
        <v>1907</v>
      </c>
      <c r="F327" s="1" t="s">
        <v>3</v>
      </c>
    </row>
    <row r="328" spans="1:13" s="1" customFormat="1">
      <c r="A328" s="1" t="s">
        <v>10</v>
      </c>
      <c r="B328" s="1" t="s">
        <v>11</v>
      </c>
      <c r="C328" s="1" t="s">
        <v>12</v>
      </c>
      <c r="D328" s="1" t="s">
        <v>1908</v>
      </c>
      <c r="E328" s="1" t="s">
        <v>1920</v>
      </c>
      <c r="F328" s="1" t="s">
        <v>3</v>
      </c>
    </row>
    <row r="329" spans="1:13" s="1" customFormat="1">
      <c r="A329" s="1" t="s">
        <v>40</v>
      </c>
      <c r="B329" s="1" t="s">
        <v>41</v>
      </c>
      <c r="C329" s="1" t="s">
        <v>42</v>
      </c>
      <c r="D329" s="1" t="s">
        <v>1908</v>
      </c>
      <c r="E329" s="1" t="s">
        <v>1920</v>
      </c>
      <c r="F329" s="1" t="s">
        <v>3</v>
      </c>
      <c r="M329" s="4"/>
    </row>
    <row r="330" spans="1:13" s="1" customFormat="1">
      <c r="A330" s="1" t="s">
        <v>933</v>
      </c>
      <c r="B330" s="1" t="s">
        <v>934</v>
      </c>
      <c r="C330" s="1" t="s">
        <v>935</v>
      </c>
      <c r="D330" s="1" t="s">
        <v>1908</v>
      </c>
      <c r="E330" s="1" t="s">
        <v>1920</v>
      </c>
      <c r="F330" s="1" t="s">
        <v>3</v>
      </c>
    </row>
    <row r="331" spans="1:13" s="1" customFormat="1">
      <c r="A331" s="1" t="s">
        <v>942</v>
      </c>
      <c r="B331" s="1" t="s">
        <v>943</v>
      </c>
      <c r="C331" s="1" t="s">
        <v>944</v>
      </c>
      <c r="D331" s="1" t="s">
        <v>1908</v>
      </c>
      <c r="E331" s="1" t="s">
        <v>1920</v>
      </c>
      <c r="F331" s="1" t="s">
        <v>3</v>
      </c>
      <c r="L331" s="4"/>
    </row>
    <row r="332" spans="1:13" s="1" customFormat="1">
      <c r="A332" s="1" t="s">
        <v>304</v>
      </c>
      <c r="B332" s="1" t="s">
        <v>305</v>
      </c>
      <c r="C332" s="1" t="s">
        <v>306</v>
      </c>
      <c r="D332" s="1" t="s">
        <v>1908</v>
      </c>
      <c r="E332" s="1" t="s">
        <v>1920</v>
      </c>
      <c r="F332" s="1" t="s">
        <v>3</v>
      </c>
      <c r="L332" s="4"/>
    </row>
    <row r="333" spans="1:13" s="1" customFormat="1">
      <c r="A333" s="1" t="s">
        <v>184</v>
      </c>
      <c r="B333" s="1" t="s">
        <v>185</v>
      </c>
      <c r="C333" s="1" t="s">
        <v>186</v>
      </c>
      <c r="D333" s="1" t="s">
        <v>1908</v>
      </c>
      <c r="E333" s="1" t="s">
        <v>1920</v>
      </c>
      <c r="F333" s="1" t="s">
        <v>3</v>
      </c>
      <c r="M333" s="4"/>
    </row>
    <row r="334" spans="1:13" s="1" customFormat="1">
      <c r="A334" s="1" t="s">
        <v>190</v>
      </c>
      <c r="B334" s="1" t="s">
        <v>191</v>
      </c>
      <c r="C334" s="1" t="s">
        <v>192</v>
      </c>
      <c r="D334" s="1" t="s">
        <v>1908</v>
      </c>
      <c r="E334" s="1" t="s">
        <v>1920</v>
      </c>
      <c r="F334" s="1" t="s">
        <v>3</v>
      </c>
      <c r="M334" s="4"/>
    </row>
    <row r="335" spans="1:13" s="1" customFormat="1">
      <c r="A335" s="1" t="s">
        <v>945</v>
      </c>
      <c r="B335" s="1" t="s">
        <v>946</v>
      </c>
      <c r="C335" s="1" t="s">
        <v>947</v>
      </c>
      <c r="D335" s="1" t="s">
        <v>1908</v>
      </c>
      <c r="E335" s="1" t="s">
        <v>1920</v>
      </c>
      <c r="F335" s="1" t="s">
        <v>3</v>
      </c>
      <c r="L335" s="4"/>
    </row>
    <row r="336" spans="1:13" s="1" customFormat="1">
      <c r="A336" s="1" t="s">
        <v>939</v>
      </c>
      <c r="B336" s="1" t="s">
        <v>940</v>
      </c>
      <c r="C336" s="1" t="s">
        <v>941</v>
      </c>
      <c r="D336" s="1" t="s">
        <v>1908</v>
      </c>
      <c r="E336" s="1" t="s">
        <v>1920</v>
      </c>
      <c r="F336" s="1" t="s">
        <v>3</v>
      </c>
      <c r="M336" s="4"/>
    </row>
    <row r="337" spans="1:13" s="1" customFormat="1">
      <c r="A337" s="1" t="s">
        <v>966</v>
      </c>
      <c r="B337" s="1" t="s">
        <v>967</v>
      </c>
      <c r="C337" s="1" t="s">
        <v>968</v>
      </c>
      <c r="D337" s="1" t="s">
        <v>1908</v>
      </c>
      <c r="E337" s="1" t="s">
        <v>1920</v>
      </c>
      <c r="F337" s="1" t="s">
        <v>3</v>
      </c>
    </row>
    <row r="338" spans="1:13" s="1" customFormat="1">
      <c r="A338" s="1" t="s">
        <v>573</v>
      </c>
      <c r="B338" s="1" t="s">
        <v>574</v>
      </c>
      <c r="C338" s="1" t="s">
        <v>575</v>
      </c>
      <c r="D338" s="1" t="s">
        <v>1908</v>
      </c>
      <c r="E338" s="1" t="s">
        <v>1920</v>
      </c>
      <c r="F338" s="1" t="s">
        <v>3</v>
      </c>
      <c r="L338" s="4"/>
    </row>
    <row r="339" spans="1:13" s="1" customFormat="1">
      <c r="A339" s="1" t="s">
        <v>615</v>
      </c>
      <c r="B339" s="1" t="s">
        <v>616</v>
      </c>
      <c r="C339" s="1" t="s">
        <v>617</v>
      </c>
      <c r="D339" s="1" t="s">
        <v>1908</v>
      </c>
      <c r="E339" s="1" t="s">
        <v>1920</v>
      </c>
      <c r="F339" s="1" t="s">
        <v>3</v>
      </c>
    </row>
    <row r="340" spans="1:13" s="1" customFormat="1">
      <c r="A340" s="1" t="s">
        <v>364</v>
      </c>
      <c r="B340" s="1" t="s">
        <v>365</v>
      </c>
      <c r="C340" s="1" t="s">
        <v>366</v>
      </c>
      <c r="D340" s="1" t="s">
        <v>1908</v>
      </c>
      <c r="E340" s="1" t="s">
        <v>1920</v>
      </c>
      <c r="F340" s="1" t="s">
        <v>3</v>
      </c>
      <c r="M340" s="4"/>
    </row>
    <row r="341" spans="1:13" s="1" customFormat="1">
      <c r="A341" s="1" t="s">
        <v>678</v>
      </c>
      <c r="B341" s="1" t="s">
        <v>679</v>
      </c>
      <c r="C341" s="1" t="s">
        <v>680</v>
      </c>
      <c r="D341" s="1" t="s">
        <v>1908</v>
      </c>
      <c r="E341" s="1" t="s">
        <v>1920</v>
      </c>
      <c r="F341" s="1" t="s">
        <v>3</v>
      </c>
      <c r="M341" s="4"/>
    </row>
    <row r="342" spans="1:13" s="1" customFormat="1">
      <c r="A342" s="1" t="s">
        <v>85</v>
      </c>
      <c r="B342" s="1" t="s">
        <v>86</v>
      </c>
      <c r="C342" s="1" t="s">
        <v>87</v>
      </c>
      <c r="D342" s="1" t="s">
        <v>1908</v>
      </c>
      <c r="E342" s="1" t="s">
        <v>1913</v>
      </c>
      <c r="F342" s="1" t="s">
        <v>3</v>
      </c>
      <c r="M342" s="4"/>
    </row>
    <row r="343" spans="1:13" s="1" customFormat="1">
      <c r="A343" s="1" t="s">
        <v>1058</v>
      </c>
      <c r="B343" s="1" t="s">
        <v>1059</v>
      </c>
      <c r="C343" s="1" t="s">
        <v>1060</v>
      </c>
      <c r="D343" s="1" t="s">
        <v>1908</v>
      </c>
      <c r="E343" s="1" t="s">
        <v>1913</v>
      </c>
      <c r="F343" s="1" t="s">
        <v>3</v>
      </c>
    </row>
    <row r="344" spans="1:13" s="1" customFormat="1">
      <c r="A344" s="1" t="s">
        <v>498</v>
      </c>
      <c r="B344" s="1" t="s">
        <v>499</v>
      </c>
      <c r="C344" s="1" t="s">
        <v>500</v>
      </c>
      <c r="D344" s="1" t="s">
        <v>1908</v>
      </c>
      <c r="E344" s="1" t="s">
        <v>1913</v>
      </c>
      <c r="F344" s="1" t="s">
        <v>3</v>
      </c>
      <c r="M344" s="4"/>
    </row>
    <row r="345" spans="1:13" s="1" customFormat="1">
      <c r="A345" s="1" t="s">
        <v>519</v>
      </c>
      <c r="B345" s="1" t="s">
        <v>520</v>
      </c>
      <c r="C345" s="1" t="s">
        <v>521</v>
      </c>
      <c r="D345" s="1" t="s">
        <v>1908</v>
      </c>
      <c r="E345" s="1" t="s">
        <v>1913</v>
      </c>
      <c r="F345" s="1" t="s">
        <v>3</v>
      </c>
    </row>
    <row r="346" spans="1:13" s="1" customFormat="1">
      <c r="A346" s="1" t="s">
        <v>1079</v>
      </c>
      <c r="B346" s="1" t="s">
        <v>1080</v>
      </c>
      <c r="C346" s="1" t="s">
        <v>1081</v>
      </c>
      <c r="D346" s="1" t="s">
        <v>1908</v>
      </c>
      <c r="E346" s="1" t="s">
        <v>1919</v>
      </c>
      <c r="F346" s="1" t="s">
        <v>3</v>
      </c>
      <c r="M346" s="4"/>
    </row>
    <row r="347" spans="1:13" s="1" customFormat="1">
      <c r="A347" s="1" t="s">
        <v>1073</v>
      </c>
      <c r="B347" s="1" t="s">
        <v>1074</v>
      </c>
      <c r="C347" s="1" t="s">
        <v>1075</v>
      </c>
      <c r="D347" s="1" t="s">
        <v>1908</v>
      </c>
      <c r="E347" s="1" t="s">
        <v>1919</v>
      </c>
      <c r="F347" s="1" t="s">
        <v>3</v>
      </c>
      <c r="M347" s="4"/>
    </row>
    <row r="348" spans="1:13" s="1" customFormat="1">
      <c r="A348" s="1" t="s">
        <v>531</v>
      </c>
      <c r="B348" s="1" t="s">
        <v>532</v>
      </c>
      <c r="C348" s="1" t="s">
        <v>533</v>
      </c>
      <c r="D348" s="1" t="s">
        <v>1908</v>
      </c>
      <c r="E348" s="1" t="s">
        <v>1909</v>
      </c>
      <c r="F348" s="1" t="s">
        <v>3</v>
      </c>
      <c r="M348" s="4"/>
    </row>
    <row r="349" spans="1:13" s="1" customFormat="1">
      <c r="A349" s="1" t="s">
        <v>735</v>
      </c>
      <c r="B349" s="1" t="s">
        <v>736</v>
      </c>
      <c r="C349" s="1" t="s">
        <v>737</v>
      </c>
      <c r="D349" s="1" t="s">
        <v>1906</v>
      </c>
      <c r="E349" s="1" t="s">
        <v>1907</v>
      </c>
      <c r="F349" s="1" t="s">
        <v>3</v>
      </c>
    </row>
    <row r="350" spans="1:13" s="1" customFormat="1">
      <c r="A350" s="1" t="s">
        <v>154</v>
      </c>
      <c r="B350" s="1" t="s">
        <v>155</v>
      </c>
      <c r="C350" s="1" t="s">
        <v>156</v>
      </c>
      <c r="D350" s="1" t="s">
        <v>1906</v>
      </c>
      <c r="E350" s="1" t="s">
        <v>1907</v>
      </c>
      <c r="F350" s="1" t="s">
        <v>3</v>
      </c>
      <c r="L350" s="4"/>
    </row>
    <row r="351" spans="1:13" s="1" customFormat="1">
      <c r="A351" s="1" t="s">
        <v>1574</v>
      </c>
      <c r="B351" s="1" t="s">
        <v>990</v>
      </c>
      <c r="C351" s="1" t="s">
        <v>991</v>
      </c>
      <c r="D351" s="1" t="s">
        <v>1906</v>
      </c>
      <c r="E351" s="1" t="s">
        <v>1911</v>
      </c>
      <c r="F351" s="1" t="s">
        <v>1133</v>
      </c>
    </row>
    <row r="352" spans="1:13" s="1" customFormat="1">
      <c r="A352" s="1" t="s">
        <v>774</v>
      </c>
      <c r="B352" s="1" t="s">
        <v>775</v>
      </c>
      <c r="C352" s="1" t="s">
        <v>776</v>
      </c>
      <c r="D352" s="1" t="s">
        <v>1906</v>
      </c>
      <c r="E352" s="1" t="s">
        <v>1911</v>
      </c>
      <c r="F352" s="1" t="s">
        <v>3</v>
      </c>
      <c r="L352" s="4"/>
    </row>
    <row r="353" spans="1:13" s="1" customFormat="1">
      <c r="A353" s="1" t="s">
        <v>133</v>
      </c>
      <c r="B353" s="1" t="s">
        <v>134</v>
      </c>
      <c r="C353" s="1" t="s">
        <v>135</v>
      </c>
      <c r="D353" s="1" t="s">
        <v>1906</v>
      </c>
      <c r="E353" s="1" t="s">
        <v>1911</v>
      </c>
      <c r="F353" s="1" t="s">
        <v>3</v>
      </c>
      <c r="L353" s="4"/>
    </row>
    <row r="354" spans="1:13" s="1" customFormat="1">
      <c r="A354" s="1" t="s">
        <v>1271</v>
      </c>
      <c r="B354" s="1" t="s">
        <v>1272</v>
      </c>
      <c r="C354" s="1" t="s">
        <v>1273</v>
      </c>
      <c r="D354" s="1" t="s">
        <v>1906</v>
      </c>
      <c r="E354" s="1" t="s">
        <v>1911</v>
      </c>
      <c r="F354" s="1" t="s">
        <v>1133</v>
      </c>
      <c r="M354" s="4"/>
    </row>
    <row r="355" spans="1:13" s="1" customFormat="1">
      <c r="A355" s="1" t="s">
        <v>771</v>
      </c>
      <c r="B355" s="1" t="s">
        <v>772</v>
      </c>
      <c r="C355" s="1" t="s">
        <v>773</v>
      </c>
      <c r="D355" s="1" t="s">
        <v>1906</v>
      </c>
      <c r="E355" s="1" t="s">
        <v>1911</v>
      </c>
      <c r="F355" s="1" t="s">
        <v>3</v>
      </c>
    </row>
    <row r="356" spans="1:13" s="1" customFormat="1">
      <c r="A356" s="1" t="s">
        <v>507</v>
      </c>
      <c r="B356" s="1" t="s">
        <v>508</v>
      </c>
      <c r="C356" s="1" t="s">
        <v>509</v>
      </c>
      <c r="D356" s="1" t="s">
        <v>1906</v>
      </c>
      <c r="E356" s="1" t="s">
        <v>1911</v>
      </c>
      <c r="F356" s="1" t="s">
        <v>3</v>
      </c>
      <c r="L356" s="4"/>
    </row>
    <row r="357" spans="1:13" s="1" customFormat="1">
      <c r="A357" s="1" t="s">
        <v>747</v>
      </c>
      <c r="B357" s="1" t="s">
        <v>748</v>
      </c>
      <c r="C357" s="1" t="s">
        <v>749</v>
      </c>
      <c r="D357" s="1" t="s">
        <v>1906</v>
      </c>
      <c r="E357" s="1" t="s">
        <v>1911</v>
      </c>
      <c r="F357" s="1" t="s">
        <v>3</v>
      </c>
    </row>
    <row r="358" spans="1:13" s="1" customFormat="1">
      <c r="A358" s="1" t="s">
        <v>657</v>
      </c>
      <c r="B358" s="1" t="s">
        <v>658</v>
      </c>
      <c r="C358" s="1" t="s">
        <v>659</v>
      </c>
      <c r="D358" s="1" t="s">
        <v>1906</v>
      </c>
      <c r="E358" s="1" t="s">
        <v>1911</v>
      </c>
      <c r="F358" s="1" t="s">
        <v>3</v>
      </c>
      <c r="M358" s="4"/>
    </row>
    <row r="359" spans="1:13" s="1" customFormat="1">
      <c r="A359" s="1" t="s">
        <v>1602</v>
      </c>
      <c r="B359" s="1" t="s">
        <v>1603</v>
      </c>
      <c r="C359" s="1" t="s">
        <v>1604</v>
      </c>
      <c r="D359" s="1" t="s">
        <v>1906</v>
      </c>
      <c r="E359" s="1" t="s">
        <v>1921</v>
      </c>
      <c r="F359" s="1" t="s">
        <v>1133</v>
      </c>
      <c r="M359" s="4"/>
    </row>
    <row r="360" spans="1:13" s="1" customFormat="1">
      <c r="A360" s="1" t="s">
        <v>1626</v>
      </c>
      <c r="B360" s="1" t="s">
        <v>1627</v>
      </c>
      <c r="C360" s="1" t="s">
        <v>1628</v>
      </c>
      <c r="D360" s="1" t="s">
        <v>1906</v>
      </c>
      <c r="E360" s="1" t="s">
        <v>1921</v>
      </c>
      <c r="F360" s="1" t="s">
        <v>1133</v>
      </c>
    </row>
    <row r="361" spans="1:13" s="1" customFormat="1">
      <c r="A361" s="1" t="s">
        <v>1605</v>
      </c>
      <c r="B361" s="1" t="s">
        <v>1606</v>
      </c>
      <c r="C361" s="1" t="s">
        <v>1607</v>
      </c>
      <c r="D361" s="1" t="s">
        <v>1906</v>
      </c>
      <c r="E361" s="1" t="s">
        <v>1921</v>
      </c>
      <c r="F361" s="1" t="s">
        <v>1133</v>
      </c>
      <c r="L361" s="4"/>
    </row>
    <row r="362" spans="1:13" s="1" customFormat="1">
      <c r="A362" s="1" t="s">
        <v>1620</v>
      </c>
      <c r="B362" s="1" t="s">
        <v>1621</v>
      </c>
      <c r="C362" s="1" t="s">
        <v>1622</v>
      </c>
      <c r="D362" s="1" t="s">
        <v>1906</v>
      </c>
      <c r="E362" s="1" t="s">
        <v>1921</v>
      </c>
      <c r="F362" s="1" t="s">
        <v>1133</v>
      </c>
      <c r="M362" s="4"/>
    </row>
    <row r="363" spans="1:13" s="1" customFormat="1">
      <c r="A363" s="1" t="s">
        <v>1172</v>
      </c>
      <c r="B363" s="1" t="s">
        <v>1173</v>
      </c>
      <c r="C363" s="1" t="s">
        <v>1174</v>
      </c>
      <c r="D363" s="1" t="s">
        <v>1906</v>
      </c>
      <c r="E363" s="1" t="s">
        <v>1921</v>
      </c>
      <c r="F363" s="1" t="s">
        <v>1133</v>
      </c>
      <c r="L363" s="4"/>
    </row>
    <row r="364" spans="1:13" s="1" customFormat="1">
      <c r="A364" s="1" t="s">
        <v>112</v>
      </c>
      <c r="B364" s="1" t="s">
        <v>113</v>
      </c>
      <c r="C364" s="1" t="s">
        <v>114</v>
      </c>
      <c r="D364" s="1" t="s">
        <v>1906</v>
      </c>
      <c r="E364" s="1" t="s">
        <v>1921</v>
      </c>
      <c r="F364" s="1" t="s">
        <v>3</v>
      </c>
      <c r="L364" s="4"/>
    </row>
    <row r="365" spans="1:13" s="1" customFormat="1">
      <c r="A365" s="1" t="s">
        <v>1199</v>
      </c>
      <c r="B365" s="1" t="s">
        <v>1200</v>
      </c>
      <c r="C365" s="1" t="s">
        <v>1201</v>
      </c>
      <c r="D365" s="1" t="s">
        <v>1906</v>
      </c>
      <c r="E365" s="1" t="s">
        <v>1921</v>
      </c>
      <c r="F365" s="1" t="s">
        <v>1133</v>
      </c>
      <c r="M365" s="4"/>
    </row>
    <row r="366" spans="1:13" s="1" customFormat="1">
      <c r="A366" s="1" t="s">
        <v>1623</v>
      </c>
      <c r="B366" s="1" t="s">
        <v>1624</v>
      </c>
      <c r="C366" s="1" t="s">
        <v>1625</v>
      </c>
      <c r="D366" s="1" t="s">
        <v>1906</v>
      </c>
      <c r="E366" s="1" t="s">
        <v>1921</v>
      </c>
      <c r="F366" s="1" t="s">
        <v>1133</v>
      </c>
      <c r="M366" s="4"/>
    </row>
    <row r="367" spans="1:13" s="1" customFormat="1">
      <c r="A367" s="1" t="s">
        <v>1649</v>
      </c>
      <c r="B367" s="1" t="s">
        <v>1650</v>
      </c>
      <c r="C367" s="1" t="s">
        <v>1651</v>
      </c>
      <c r="D367" s="1" t="s">
        <v>1906</v>
      </c>
      <c r="E367" s="1" t="s">
        <v>1921</v>
      </c>
      <c r="F367" s="1" t="s">
        <v>1133</v>
      </c>
      <c r="M367" s="4"/>
    </row>
    <row r="368" spans="1:13" s="1" customFormat="1">
      <c r="A368" s="1" t="s">
        <v>1658</v>
      </c>
      <c r="B368" s="1" t="s">
        <v>1659</v>
      </c>
      <c r="C368" s="1" t="s">
        <v>1660</v>
      </c>
      <c r="D368" s="1" t="s">
        <v>1906</v>
      </c>
      <c r="E368" s="1" t="s">
        <v>1921</v>
      </c>
      <c r="F368" s="1" t="s">
        <v>1133</v>
      </c>
    </row>
    <row r="369" spans="1:13" s="1" customFormat="1">
      <c r="A369" s="1" t="s">
        <v>1652</v>
      </c>
      <c r="B369" s="1" t="s">
        <v>1653</v>
      </c>
      <c r="C369" s="1" t="s">
        <v>1654</v>
      </c>
      <c r="D369" s="1" t="s">
        <v>1906</v>
      </c>
      <c r="E369" s="1" t="s">
        <v>1921</v>
      </c>
      <c r="F369" s="1" t="s">
        <v>1133</v>
      </c>
      <c r="L369" s="4"/>
    </row>
    <row r="370" spans="1:13" s="1" customFormat="1">
      <c r="A370" s="1" t="s">
        <v>792</v>
      </c>
      <c r="B370" s="1" t="s">
        <v>793</v>
      </c>
      <c r="C370" s="1" t="s">
        <v>794</v>
      </c>
      <c r="D370" s="1" t="s">
        <v>1906</v>
      </c>
      <c r="E370" s="1" t="s">
        <v>1921</v>
      </c>
      <c r="F370" s="1" t="s">
        <v>3</v>
      </c>
      <c r="L370" s="4"/>
    </row>
    <row r="371" spans="1:13" s="1" customFormat="1">
      <c r="A371" s="1" t="s">
        <v>1712</v>
      </c>
      <c r="B371" s="1" t="s">
        <v>1713</v>
      </c>
      <c r="C371" s="1" t="s">
        <v>1714</v>
      </c>
      <c r="D371" s="1" t="s">
        <v>1906</v>
      </c>
      <c r="E371" s="1" t="s">
        <v>1921</v>
      </c>
      <c r="F371" s="1" t="s">
        <v>1133</v>
      </c>
    </row>
    <row r="372" spans="1:13" s="1" customFormat="1">
      <c r="A372" s="1" t="s">
        <v>825</v>
      </c>
      <c r="B372" s="1" t="s">
        <v>826</v>
      </c>
      <c r="C372" s="1" t="s">
        <v>827</v>
      </c>
      <c r="D372" s="1" t="s">
        <v>1906</v>
      </c>
      <c r="E372" s="1" t="s">
        <v>1921</v>
      </c>
      <c r="F372" s="1" t="s">
        <v>3</v>
      </c>
      <c r="L372" s="4"/>
    </row>
    <row r="373" spans="1:13" s="1" customFormat="1">
      <c r="A373" s="1" t="s">
        <v>1638</v>
      </c>
      <c r="B373" s="1" t="s">
        <v>1639</v>
      </c>
      <c r="C373" s="1" t="s">
        <v>412</v>
      </c>
      <c r="D373" s="1" t="s">
        <v>1906</v>
      </c>
      <c r="E373" s="1" t="s">
        <v>1921</v>
      </c>
      <c r="F373" s="1" t="s">
        <v>1133</v>
      </c>
      <c r="M373" s="4"/>
    </row>
    <row r="374" spans="1:13" s="1" customFormat="1">
      <c r="A374" s="1" t="s">
        <v>238</v>
      </c>
      <c r="B374" s="1" t="s">
        <v>239</v>
      </c>
      <c r="C374" s="1" t="s">
        <v>240</v>
      </c>
      <c r="D374" s="1" t="s">
        <v>1906</v>
      </c>
      <c r="E374" s="1" t="s">
        <v>1921</v>
      </c>
      <c r="F374" s="1" t="s">
        <v>3</v>
      </c>
      <c r="M374" s="4"/>
    </row>
    <row r="375" spans="1:13" s="1" customFormat="1">
      <c r="A375" s="1" t="s">
        <v>274</v>
      </c>
      <c r="B375" s="1" t="s">
        <v>275</v>
      </c>
      <c r="C375" s="1" t="s">
        <v>276</v>
      </c>
      <c r="D375" s="1" t="s">
        <v>1906</v>
      </c>
      <c r="E375" s="1" t="s">
        <v>1921</v>
      </c>
      <c r="F375" s="1" t="s">
        <v>1133</v>
      </c>
    </row>
    <row r="376" spans="1:13" s="1" customFormat="1">
      <c r="A376" s="1" t="s">
        <v>831</v>
      </c>
      <c r="B376" s="1" t="s">
        <v>832</v>
      </c>
      <c r="C376" s="1" t="s">
        <v>833</v>
      </c>
      <c r="D376" s="1" t="s">
        <v>1906</v>
      </c>
      <c r="E376" s="1" t="s">
        <v>1921</v>
      </c>
      <c r="F376" s="1" t="s">
        <v>1133</v>
      </c>
      <c r="L376" s="4"/>
    </row>
    <row r="377" spans="1:13" s="1" customFormat="1">
      <c r="A377" s="1" t="s">
        <v>1415</v>
      </c>
      <c r="B377" s="1" t="s">
        <v>1416</v>
      </c>
      <c r="C377" s="1" t="s">
        <v>1417</v>
      </c>
      <c r="D377" s="1" t="s">
        <v>1906</v>
      </c>
      <c r="E377" s="1" t="s">
        <v>1921</v>
      </c>
      <c r="F377" s="1" t="s">
        <v>1133</v>
      </c>
      <c r="M377" s="4"/>
    </row>
    <row r="378" spans="1:13" s="1" customFormat="1">
      <c r="A378" s="1" t="s">
        <v>1682</v>
      </c>
      <c r="B378" s="1" t="s">
        <v>1683</v>
      </c>
      <c r="C378" s="1" t="s">
        <v>1684</v>
      </c>
      <c r="D378" s="1" t="s">
        <v>1906</v>
      </c>
      <c r="E378" s="1" t="s">
        <v>1921</v>
      </c>
      <c r="F378" s="1" t="s">
        <v>1133</v>
      </c>
      <c r="L378" s="4"/>
    </row>
    <row r="379" spans="1:13" s="1" customFormat="1">
      <c r="A379" s="1" t="s">
        <v>1661</v>
      </c>
      <c r="B379" s="1" t="s">
        <v>1662</v>
      </c>
      <c r="C379" s="1" t="s">
        <v>1663</v>
      </c>
      <c r="D379" s="1" t="s">
        <v>1906</v>
      </c>
      <c r="E379" s="1" t="s">
        <v>1921</v>
      </c>
      <c r="F379" s="1" t="s">
        <v>1133</v>
      </c>
      <c r="M379" s="4"/>
    </row>
    <row r="380" spans="1:13" s="1" customFormat="1">
      <c r="A380" s="1" t="s">
        <v>903</v>
      </c>
      <c r="B380" s="1" t="s">
        <v>904</v>
      </c>
      <c r="C380" s="1" t="s">
        <v>905</v>
      </c>
      <c r="D380" s="1" t="s">
        <v>1906</v>
      </c>
      <c r="E380" s="1" t="s">
        <v>1921</v>
      </c>
      <c r="F380" s="1" t="s">
        <v>1133</v>
      </c>
      <c r="M380" s="4"/>
    </row>
    <row r="381" spans="1:13" s="1" customFormat="1">
      <c r="A381" s="1" t="s">
        <v>786</v>
      </c>
      <c r="B381" s="1" t="s">
        <v>787</v>
      </c>
      <c r="C381" s="1" t="s">
        <v>788</v>
      </c>
      <c r="D381" s="1" t="s">
        <v>1906</v>
      </c>
      <c r="E381" s="1" t="s">
        <v>1921</v>
      </c>
      <c r="F381" s="1" t="s">
        <v>3</v>
      </c>
      <c r="L381" s="4"/>
    </row>
    <row r="382" spans="1:13" s="1" customFormat="1">
      <c r="A382" s="1" t="s">
        <v>645</v>
      </c>
      <c r="B382" s="1" t="s">
        <v>646</v>
      </c>
      <c r="C382" s="1" t="s">
        <v>647</v>
      </c>
      <c r="D382" s="1" t="s">
        <v>1906</v>
      </c>
      <c r="E382" s="1" t="s">
        <v>1921</v>
      </c>
      <c r="F382" s="1" t="s">
        <v>3</v>
      </c>
      <c r="M382" s="4"/>
    </row>
    <row r="383" spans="1:13" s="1" customFormat="1">
      <c r="A383" s="1" t="s">
        <v>651</v>
      </c>
      <c r="B383" s="1" t="s">
        <v>652</v>
      </c>
      <c r="C383" s="1" t="s">
        <v>653</v>
      </c>
      <c r="D383" s="1" t="s">
        <v>1906</v>
      </c>
      <c r="E383" s="1" t="s">
        <v>1921</v>
      </c>
      <c r="F383" s="1" t="s">
        <v>3</v>
      </c>
      <c r="L383" s="4"/>
    </row>
    <row r="384" spans="1:13" s="1" customFormat="1">
      <c r="A384" s="1" t="s">
        <v>1436</v>
      </c>
      <c r="B384" s="1" t="s">
        <v>1437</v>
      </c>
      <c r="C384" s="1" t="s">
        <v>1438</v>
      </c>
      <c r="D384" s="1" t="s">
        <v>1906</v>
      </c>
      <c r="E384" s="1" t="s">
        <v>1921</v>
      </c>
      <c r="F384" s="1" t="s">
        <v>1133</v>
      </c>
      <c r="M384" s="4"/>
    </row>
    <row r="385" spans="1:13" s="1" customFormat="1">
      <c r="A385" s="1" t="s">
        <v>879</v>
      </c>
      <c r="B385" s="1" t="s">
        <v>880</v>
      </c>
      <c r="C385" s="1" t="s">
        <v>881</v>
      </c>
      <c r="D385" s="1" t="s">
        <v>1906</v>
      </c>
      <c r="E385" s="1" t="s">
        <v>1910</v>
      </c>
      <c r="F385" s="1" t="s">
        <v>3</v>
      </c>
      <c r="M385" s="4"/>
    </row>
    <row r="386" spans="1:13" s="1" customFormat="1">
      <c r="A386" s="1" t="s">
        <v>885</v>
      </c>
      <c r="B386" s="1" t="s">
        <v>886</v>
      </c>
      <c r="C386" s="1" t="s">
        <v>887</v>
      </c>
      <c r="D386" s="1" t="s">
        <v>1906</v>
      </c>
      <c r="E386" s="1" t="s">
        <v>1910</v>
      </c>
      <c r="F386" s="1" t="s">
        <v>3</v>
      </c>
    </row>
    <row r="387" spans="1:13" s="1" customFormat="1">
      <c r="A387" s="1" t="s">
        <v>672</v>
      </c>
      <c r="B387" s="1" t="s">
        <v>673</v>
      </c>
      <c r="C387" s="1" t="s">
        <v>674</v>
      </c>
      <c r="D387" s="1" t="s">
        <v>1906</v>
      </c>
      <c r="E387" s="1" t="s">
        <v>1916</v>
      </c>
      <c r="F387" s="1" t="s">
        <v>3</v>
      </c>
      <c r="L387" s="4"/>
    </row>
    <row r="388" spans="1:13" s="1" customFormat="1">
      <c r="A388" s="1" t="s">
        <v>232</v>
      </c>
      <c r="B388" s="1" t="s">
        <v>233</v>
      </c>
      <c r="C388" s="1" t="s">
        <v>234</v>
      </c>
      <c r="D388" s="1" t="s">
        <v>1906</v>
      </c>
      <c r="E388" s="1" t="s">
        <v>1920</v>
      </c>
      <c r="F388" s="1" t="s">
        <v>3</v>
      </c>
      <c r="L388" s="4"/>
    </row>
    <row r="389" spans="1:13" s="1" customFormat="1">
      <c r="A389" s="1" t="s">
        <v>504</v>
      </c>
      <c r="B389" s="1" t="s">
        <v>505</v>
      </c>
      <c r="C389" s="1" t="s">
        <v>506</v>
      </c>
      <c r="D389" s="1" t="s">
        <v>1906</v>
      </c>
      <c r="E389" s="1" t="s">
        <v>1920</v>
      </c>
      <c r="F389" s="1" t="s">
        <v>3</v>
      </c>
    </row>
    <row r="390" spans="1:13" s="1" customFormat="1">
      <c r="A390" s="1" t="s">
        <v>624</v>
      </c>
      <c r="B390" s="1" t="s">
        <v>625</v>
      </c>
      <c r="C390" s="1" t="s">
        <v>626</v>
      </c>
      <c r="D390" s="1" t="s">
        <v>1906</v>
      </c>
      <c r="E390" s="1" t="s">
        <v>1920</v>
      </c>
      <c r="F390" s="1" t="s">
        <v>3</v>
      </c>
      <c r="L390" s="4"/>
    </row>
    <row r="391" spans="1:13" s="1" customFormat="1">
      <c r="A391" s="1" t="s">
        <v>579</v>
      </c>
      <c r="B391" s="1" t="s">
        <v>580</v>
      </c>
      <c r="C391" s="1" t="s">
        <v>581</v>
      </c>
      <c r="D391" s="1" t="s">
        <v>1906</v>
      </c>
      <c r="E391" s="1" t="s">
        <v>1906</v>
      </c>
      <c r="F391" s="1" t="s">
        <v>3</v>
      </c>
      <c r="M391" s="4"/>
    </row>
    <row r="392" spans="1:13" s="1" customFormat="1">
      <c r="A392" s="1" t="s">
        <v>322</v>
      </c>
      <c r="B392" s="1" t="s">
        <v>323</v>
      </c>
      <c r="C392" s="1" t="s">
        <v>324</v>
      </c>
      <c r="D392" s="1" t="s">
        <v>1906</v>
      </c>
      <c r="E392" s="1" t="s">
        <v>1914</v>
      </c>
      <c r="F392" s="1" t="s">
        <v>1133</v>
      </c>
      <c r="M392" s="4"/>
    </row>
    <row r="393" spans="1:13" s="1" customFormat="1">
      <c r="A393" s="1" t="s">
        <v>181</v>
      </c>
      <c r="B393" s="1" t="s">
        <v>182</v>
      </c>
      <c r="C393" s="1" t="s">
        <v>183</v>
      </c>
      <c r="D393" s="1" t="s">
        <v>1906</v>
      </c>
      <c r="E393" s="1" t="s">
        <v>1912</v>
      </c>
      <c r="F393" s="1" t="s">
        <v>3</v>
      </c>
      <c r="M393" s="4"/>
    </row>
    <row r="394" spans="1:13" s="1" customFormat="1">
      <c r="A394" s="1" t="s">
        <v>250</v>
      </c>
      <c r="B394" s="1" t="s">
        <v>251</v>
      </c>
      <c r="C394" s="1" t="s">
        <v>252</v>
      </c>
      <c r="D394" s="1" t="s">
        <v>1906</v>
      </c>
      <c r="E394" s="1" t="s">
        <v>1912</v>
      </c>
      <c r="F394" s="1" t="s">
        <v>3</v>
      </c>
    </row>
    <row r="395" spans="1:13" s="1" customFormat="1">
      <c r="A395" s="1" t="s">
        <v>301</v>
      </c>
      <c r="B395" s="1" t="s">
        <v>302</v>
      </c>
      <c r="C395" s="1" t="s">
        <v>303</v>
      </c>
      <c r="D395" s="1" t="s">
        <v>1906</v>
      </c>
      <c r="E395" s="1" t="s">
        <v>1912</v>
      </c>
      <c r="F395" s="1" t="s">
        <v>3</v>
      </c>
    </row>
    <row r="396" spans="1:13" s="1" customFormat="1">
      <c r="A396" s="1" t="s">
        <v>1847</v>
      </c>
      <c r="B396" s="1" t="s">
        <v>1848</v>
      </c>
      <c r="C396" s="1" t="s">
        <v>1849</v>
      </c>
      <c r="D396" s="1" t="s">
        <v>1906</v>
      </c>
      <c r="E396" s="1" t="s">
        <v>1912</v>
      </c>
      <c r="F396" s="1" t="s">
        <v>1133</v>
      </c>
      <c r="M396" s="4"/>
    </row>
    <row r="397" spans="1:13" s="1" customFormat="1">
      <c r="A397" s="1" t="s">
        <v>166</v>
      </c>
      <c r="B397" s="1" t="s">
        <v>167</v>
      </c>
      <c r="C397" s="1" t="s">
        <v>168</v>
      </c>
      <c r="D397" s="1" t="s">
        <v>1906</v>
      </c>
      <c r="E397" s="1" t="s">
        <v>1912</v>
      </c>
      <c r="F397" s="1" t="s">
        <v>3</v>
      </c>
    </row>
    <row r="398" spans="1:13" s="1" customFormat="1">
      <c r="A398" s="1" t="s">
        <v>987</v>
      </c>
      <c r="B398" s="1" t="s">
        <v>988</v>
      </c>
      <c r="C398" s="1" t="s">
        <v>989</v>
      </c>
      <c r="D398" s="1" t="s">
        <v>1906</v>
      </c>
      <c r="E398" s="1" t="s">
        <v>1912</v>
      </c>
      <c r="F398" s="1" t="s">
        <v>3</v>
      </c>
      <c r="M398" s="4"/>
    </row>
    <row r="399" spans="1:13" s="1" customFormat="1">
      <c r="A399" s="1" t="s">
        <v>416</v>
      </c>
      <c r="B399" s="1" t="s">
        <v>417</v>
      </c>
      <c r="C399" s="1" t="s">
        <v>418</v>
      </c>
      <c r="D399" s="1" t="s">
        <v>1906</v>
      </c>
      <c r="E399" s="1" t="s">
        <v>1912</v>
      </c>
      <c r="F399" s="1" t="s">
        <v>3</v>
      </c>
      <c r="L399" s="4"/>
    </row>
    <row r="400" spans="1:13" s="1" customFormat="1">
      <c r="A400" s="1" t="s">
        <v>1367</v>
      </c>
      <c r="B400" s="1" t="s">
        <v>1368</v>
      </c>
      <c r="C400" s="1" t="s">
        <v>1369</v>
      </c>
      <c r="D400" s="1" t="s">
        <v>1906</v>
      </c>
      <c r="E400" s="1" t="s">
        <v>1912</v>
      </c>
      <c r="F400" s="1" t="s">
        <v>1133</v>
      </c>
      <c r="M400" s="4"/>
    </row>
    <row r="401" spans="1:13" s="1" customFormat="1">
      <c r="A401" s="1" t="s">
        <v>1853</v>
      </c>
      <c r="B401" s="1" t="s">
        <v>1854</v>
      </c>
      <c r="C401" s="1" t="s">
        <v>1855</v>
      </c>
      <c r="D401" s="1" t="s">
        <v>1906</v>
      </c>
      <c r="E401" s="1" t="s">
        <v>1912</v>
      </c>
      <c r="F401" s="1" t="s">
        <v>1133</v>
      </c>
    </row>
    <row r="402" spans="1:13" s="1" customFormat="1">
      <c r="A402" s="1" t="s">
        <v>618</v>
      </c>
      <c r="B402" s="1" t="s">
        <v>619</v>
      </c>
      <c r="C402" s="1" t="s">
        <v>620</v>
      </c>
      <c r="D402" s="1" t="s">
        <v>1906</v>
      </c>
      <c r="E402" s="1" t="s">
        <v>1912</v>
      </c>
      <c r="F402" s="1" t="s">
        <v>3</v>
      </c>
      <c r="L402" s="4"/>
    </row>
    <row r="403" spans="1:13" s="1" customFormat="1">
      <c r="A403" s="1" t="s">
        <v>684</v>
      </c>
      <c r="B403" s="1" t="s">
        <v>685</v>
      </c>
      <c r="C403" s="1" t="s">
        <v>686</v>
      </c>
      <c r="D403" s="1" t="s">
        <v>1906</v>
      </c>
      <c r="E403" s="1" t="s">
        <v>1912</v>
      </c>
      <c r="F403" s="1" t="s">
        <v>3</v>
      </c>
    </row>
    <row r="404" spans="1:13" s="1" customFormat="1">
      <c r="A404" s="1" t="s">
        <v>1055</v>
      </c>
      <c r="B404" s="1" t="s">
        <v>1056</v>
      </c>
      <c r="C404" s="1" t="s">
        <v>1057</v>
      </c>
      <c r="D404" s="1" t="s">
        <v>1906</v>
      </c>
      <c r="E404" s="1" t="s">
        <v>1913</v>
      </c>
      <c r="F404" s="1" t="s">
        <v>3</v>
      </c>
      <c r="M404" s="4"/>
    </row>
    <row r="405" spans="1:13" s="1" customFormat="1">
      <c r="A405" s="1" t="s">
        <v>175</v>
      </c>
      <c r="B405" s="1" t="s">
        <v>176</v>
      </c>
      <c r="C405" s="1" t="s">
        <v>177</v>
      </c>
      <c r="D405" s="1" t="s">
        <v>1906</v>
      </c>
      <c r="E405" s="1" t="s">
        <v>1913</v>
      </c>
      <c r="F405" s="1" t="s">
        <v>3</v>
      </c>
      <c r="L405" s="4"/>
    </row>
    <row r="406" spans="1:13" s="1" customFormat="1">
      <c r="A406" s="1" t="s">
        <v>1016</v>
      </c>
      <c r="B406" s="1" t="s">
        <v>1017</v>
      </c>
      <c r="C406" s="1" t="s">
        <v>1018</v>
      </c>
      <c r="D406" s="1" t="s">
        <v>1906</v>
      </c>
      <c r="E406" s="1" t="s">
        <v>1913</v>
      </c>
      <c r="F406" s="1" t="s">
        <v>3</v>
      </c>
      <c r="M406" s="4"/>
    </row>
    <row r="407" spans="1:13" s="1" customFormat="1">
      <c r="A407" s="1" t="s">
        <v>1019</v>
      </c>
      <c r="B407" s="1" t="s">
        <v>1020</v>
      </c>
      <c r="C407" s="1" t="s">
        <v>1021</v>
      </c>
      <c r="D407" s="1" t="s">
        <v>1906</v>
      </c>
      <c r="E407" s="1" t="s">
        <v>1913</v>
      </c>
      <c r="F407" s="1" t="s">
        <v>3</v>
      </c>
      <c r="M407" s="4"/>
    </row>
    <row r="408" spans="1:13" s="1" customFormat="1">
      <c r="A408" s="1" t="s">
        <v>1859</v>
      </c>
      <c r="B408" s="1" t="s">
        <v>1860</v>
      </c>
      <c r="C408" s="1" t="s">
        <v>1861</v>
      </c>
      <c r="D408" s="1" t="s">
        <v>1906</v>
      </c>
      <c r="E408" s="1" t="s">
        <v>1917</v>
      </c>
      <c r="F408" s="1" t="s">
        <v>1133</v>
      </c>
      <c r="M408" s="4"/>
    </row>
    <row r="409" spans="1:13" s="1" customFormat="1">
      <c r="A409" s="1" t="s">
        <v>1412</v>
      </c>
      <c r="B409" s="1" t="s">
        <v>1413</v>
      </c>
      <c r="C409" s="1" t="s">
        <v>1414</v>
      </c>
      <c r="D409" s="1" t="s">
        <v>1906</v>
      </c>
      <c r="E409" s="1" t="s">
        <v>1917</v>
      </c>
      <c r="F409" s="1" t="s">
        <v>1133</v>
      </c>
      <c r="M409" s="4"/>
    </row>
    <row r="410" spans="1:13" s="1" customFormat="1">
      <c r="A410" s="1" t="s">
        <v>244</v>
      </c>
      <c r="B410" s="1" t="s">
        <v>245</v>
      </c>
      <c r="C410" s="1" t="s">
        <v>246</v>
      </c>
      <c r="D410" s="1" t="s">
        <v>1906</v>
      </c>
      <c r="E410" s="1" t="s">
        <v>1919</v>
      </c>
      <c r="F410" s="1" t="s">
        <v>3</v>
      </c>
    </row>
    <row r="411" spans="1:13" s="1" customFormat="1">
      <c r="A411" s="1" t="s">
        <v>7</v>
      </c>
      <c r="B411" s="1" t="s">
        <v>8</v>
      </c>
      <c r="C411" s="1" t="s">
        <v>9</v>
      </c>
      <c r="D411" s="1" t="s">
        <v>1906</v>
      </c>
      <c r="E411" s="1" t="s">
        <v>1905</v>
      </c>
      <c r="F411" s="1" t="s">
        <v>3</v>
      </c>
      <c r="M411" s="4"/>
    </row>
    <row r="412" spans="1:13" s="1" customFormat="1">
      <c r="A412" s="1" t="s">
        <v>52</v>
      </c>
      <c r="B412" s="1" t="s">
        <v>53</v>
      </c>
      <c r="C412" s="1" t="s">
        <v>54</v>
      </c>
      <c r="D412" s="1" t="s">
        <v>1906</v>
      </c>
      <c r="E412" s="1" t="s">
        <v>1905</v>
      </c>
      <c r="F412" s="1" t="s">
        <v>3</v>
      </c>
    </row>
    <row r="413" spans="1:13" s="1" customFormat="1">
      <c r="A413" s="1" t="s">
        <v>58</v>
      </c>
      <c r="B413" s="1" t="s">
        <v>59</v>
      </c>
      <c r="C413" s="1" t="s">
        <v>60</v>
      </c>
      <c r="D413" s="1" t="s">
        <v>1906</v>
      </c>
      <c r="E413" s="1" t="s">
        <v>1905</v>
      </c>
      <c r="F413" s="1" t="s">
        <v>3</v>
      </c>
      <c r="L413" s="4"/>
    </row>
    <row r="414" spans="1:13" s="1" customFormat="1">
      <c r="A414" s="1" t="s">
        <v>55</v>
      </c>
      <c r="B414" s="1" t="s">
        <v>56</v>
      </c>
      <c r="C414" s="1" t="s">
        <v>57</v>
      </c>
      <c r="D414" s="1" t="s">
        <v>1906</v>
      </c>
      <c r="E414" s="1" t="s">
        <v>1905</v>
      </c>
      <c r="F414" s="1" t="s">
        <v>3</v>
      </c>
    </row>
    <row r="415" spans="1:13" s="1" customFormat="1">
      <c r="A415" s="1" t="s">
        <v>1889</v>
      </c>
      <c r="B415" s="1" t="s">
        <v>1890</v>
      </c>
      <c r="C415" s="1" t="s">
        <v>1891</v>
      </c>
      <c r="D415" s="1" t="s">
        <v>1906</v>
      </c>
      <c r="E415" s="1" t="s">
        <v>1905</v>
      </c>
      <c r="F415" s="1" t="s">
        <v>1133</v>
      </c>
    </row>
    <row r="416" spans="1:13" s="1" customFormat="1">
      <c r="A416" s="1" t="s">
        <v>1169</v>
      </c>
      <c r="B416" s="1" t="s">
        <v>1170</v>
      </c>
      <c r="C416" s="1" t="s">
        <v>1171</v>
      </c>
      <c r="D416" s="1" t="s">
        <v>1906</v>
      </c>
      <c r="E416" s="1" t="s">
        <v>1905</v>
      </c>
      <c r="F416" s="1" t="s">
        <v>1133</v>
      </c>
    </row>
    <row r="417" spans="1:13" s="1" customFormat="1">
      <c r="A417" s="1" t="s">
        <v>253</v>
      </c>
      <c r="B417" s="1" t="s">
        <v>254</v>
      </c>
      <c r="C417" s="1" t="s">
        <v>255</v>
      </c>
      <c r="D417" s="1" t="s">
        <v>1906</v>
      </c>
      <c r="E417" s="1" t="s">
        <v>1905</v>
      </c>
      <c r="F417" s="1" t="s">
        <v>3</v>
      </c>
      <c r="M417" s="4"/>
    </row>
    <row r="418" spans="1:13" s="1" customFormat="1">
      <c r="A418" s="1" t="s">
        <v>310</v>
      </c>
      <c r="B418" s="1" t="s">
        <v>311</v>
      </c>
      <c r="C418" s="1" t="s">
        <v>312</v>
      </c>
      <c r="D418" s="1" t="s">
        <v>1906</v>
      </c>
      <c r="E418" s="1" t="s">
        <v>1905</v>
      </c>
      <c r="F418" s="1" t="s">
        <v>3</v>
      </c>
    </row>
    <row r="419" spans="1:13" s="1" customFormat="1">
      <c r="A419" s="1" t="s">
        <v>367</v>
      </c>
      <c r="B419" s="1" t="s">
        <v>368</v>
      </c>
      <c r="C419" s="1" t="s">
        <v>369</v>
      </c>
      <c r="D419" s="1" t="s">
        <v>1906</v>
      </c>
      <c r="E419" s="1" t="s">
        <v>1905</v>
      </c>
      <c r="F419" s="1" t="s">
        <v>3</v>
      </c>
    </row>
    <row r="420" spans="1:13" s="1" customFormat="1">
      <c r="A420" s="1" t="s">
        <v>151</v>
      </c>
      <c r="B420" s="1" t="s">
        <v>152</v>
      </c>
      <c r="C420" s="1" t="s">
        <v>153</v>
      </c>
      <c r="D420" s="1" t="s">
        <v>1906</v>
      </c>
      <c r="E420" s="1" t="s">
        <v>1905</v>
      </c>
      <c r="F420" s="1" t="s">
        <v>3</v>
      </c>
      <c r="L420" s="4"/>
    </row>
    <row r="421" spans="1:13" s="1" customFormat="1">
      <c r="A421" s="1" t="s">
        <v>178</v>
      </c>
      <c r="B421" s="1" t="s">
        <v>179</v>
      </c>
      <c r="C421" s="1" t="s">
        <v>180</v>
      </c>
      <c r="D421" s="1" t="s">
        <v>1906</v>
      </c>
      <c r="E421" s="1" t="s">
        <v>1905</v>
      </c>
      <c r="F421" s="1" t="s">
        <v>3</v>
      </c>
      <c r="M421" s="4"/>
    </row>
    <row r="422" spans="1:13" s="1" customFormat="1">
      <c r="A422" s="1" t="s">
        <v>1085</v>
      </c>
      <c r="B422" s="1" t="s">
        <v>1086</v>
      </c>
      <c r="C422" s="1" t="s">
        <v>1087</v>
      </c>
      <c r="D422" s="1" t="s">
        <v>1906</v>
      </c>
      <c r="E422" s="1" t="s">
        <v>1905</v>
      </c>
      <c r="F422" s="1" t="s">
        <v>3</v>
      </c>
      <c r="L422" s="4"/>
    </row>
    <row r="423" spans="1:13" s="1" customFormat="1">
      <c r="A423" s="1" t="s">
        <v>591</v>
      </c>
      <c r="B423" s="1" t="s">
        <v>592</v>
      </c>
      <c r="C423" s="1" t="s">
        <v>593</v>
      </c>
      <c r="D423" s="1" t="s">
        <v>1906</v>
      </c>
      <c r="E423" s="1" t="s">
        <v>1905</v>
      </c>
      <c r="F423" s="1" t="s">
        <v>3</v>
      </c>
      <c r="M423" s="4"/>
    </row>
    <row r="424" spans="1:13" s="1" customFormat="1">
      <c r="A424" s="1" t="s">
        <v>690</v>
      </c>
      <c r="B424" s="1" t="s">
        <v>691</v>
      </c>
      <c r="C424" s="1" t="s">
        <v>692</v>
      </c>
      <c r="D424" s="1" t="s">
        <v>1906</v>
      </c>
      <c r="E424" s="1" t="s">
        <v>1905</v>
      </c>
      <c r="F424" s="1" t="s">
        <v>3</v>
      </c>
      <c r="L424" s="4"/>
    </row>
    <row r="425" spans="1:13" s="1" customFormat="1">
      <c r="A425" s="1" t="s">
        <v>558</v>
      </c>
      <c r="B425" s="1" t="s">
        <v>559</v>
      </c>
      <c r="C425" s="1" t="s">
        <v>560</v>
      </c>
      <c r="D425" s="1" t="s">
        <v>1906</v>
      </c>
      <c r="E425" s="1" t="s">
        <v>1909</v>
      </c>
      <c r="F425" s="1" t="s">
        <v>3</v>
      </c>
      <c r="M425" s="4"/>
    </row>
    <row r="426" spans="1:13" s="1" customFormat="1">
      <c r="A426" s="1" t="s">
        <v>313</v>
      </c>
      <c r="B426" s="1" t="s">
        <v>314</v>
      </c>
      <c r="C426" s="1" t="s">
        <v>315</v>
      </c>
      <c r="D426" s="1" t="s">
        <v>1906</v>
      </c>
      <c r="E426" s="1" t="s">
        <v>1918</v>
      </c>
      <c r="F426" s="1" t="s">
        <v>3</v>
      </c>
    </row>
    <row r="427" spans="1:13" s="1" customFormat="1">
      <c r="A427" s="1" t="s">
        <v>1418</v>
      </c>
      <c r="B427" s="1" t="s">
        <v>1419</v>
      </c>
      <c r="C427" s="1" t="s">
        <v>1420</v>
      </c>
      <c r="D427" s="1" t="s">
        <v>1906</v>
      </c>
      <c r="E427" s="1" t="s">
        <v>1918</v>
      </c>
      <c r="F427" s="1" t="s">
        <v>1133</v>
      </c>
    </row>
    <row r="428" spans="1:13" s="1" customFormat="1">
      <c r="A428" s="1" t="s">
        <v>1538</v>
      </c>
      <c r="B428" s="1" t="s">
        <v>1539</v>
      </c>
      <c r="C428" s="1" t="s">
        <v>1540</v>
      </c>
      <c r="D428" s="1" t="s">
        <v>1927</v>
      </c>
      <c r="E428" s="1" t="s">
        <v>1907</v>
      </c>
      <c r="F428" s="1" t="s">
        <v>1133</v>
      </c>
      <c r="M428" s="4"/>
    </row>
    <row r="429" spans="1:13" s="1" customFormat="1">
      <c r="A429" s="1" t="s">
        <v>1157</v>
      </c>
      <c r="B429" s="1" t="s">
        <v>1158</v>
      </c>
      <c r="C429" s="1" t="s">
        <v>1159</v>
      </c>
      <c r="D429" s="1" t="s">
        <v>1927</v>
      </c>
      <c r="E429" s="1" t="s">
        <v>1907</v>
      </c>
      <c r="F429" s="1" t="s">
        <v>1133</v>
      </c>
      <c r="M429" s="4"/>
    </row>
    <row r="430" spans="1:13" s="1" customFormat="1">
      <c r="A430" s="1" t="s">
        <v>76</v>
      </c>
      <c r="B430" s="1" t="s">
        <v>77</v>
      </c>
      <c r="C430" s="1" t="s">
        <v>78</v>
      </c>
      <c r="D430" s="1" t="s">
        <v>1927</v>
      </c>
      <c r="E430" s="1" t="s">
        <v>1907</v>
      </c>
      <c r="F430" s="1" t="s">
        <v>3</v>
      </c>
      <c r="M430" s="4"/>
    </row>
    <row r="431" spans="1:13" s="1" customFormat="1">
      <c r="A431" s="1" t="s">
        <v>106</v>
      </c>
      <c r="B431" s="1" t="s">
        <v>107</v>
      </c>
      <c r="C431" s="1" t="s">
        <v>108</v>
      </c>
      <c r="D431" s="1" t="s">
        <v>1927</v>
      </c>
      <c r="E431" s="1" t="s">
        <v>1907</v>
      </c>
      <c r="F431" s="1" t="s">
        <v>3</v>
      </c>
      <c r="M431" s="4"/>
    </row>
    <row r="432" spans="1:13" s="1" customFormat="1">
      <c r="A432" s="1" t="s">
        <v>1445</v>
      </c>
      <c r="B432" s="1" t="s">
        <v>1446</v>
      </c>
      <c r="C432" s="1" t="s">
        <v>1447</v>
      </c>
      <c r="D432" s="1" t="s">
        <v>1927</v>
      </c>
      <c r="E432" s="1" t="s">
        <v>1907</v>
      </c>
      <c r="F432" s="1" t="s">
        <v>1133</v>
      </c>
    </row>
    <row r="433" spans="1:13" s="1" customFormat="1">
      <c r="A433" s="1" t="s">
        <v>717</v>
      </c>
      <c r="B433" s="1" t="s">
        <v>718</v>
      </c>
      <c r="C433" s="1" t="s">
        <v>719</v>
      </c>
      <c r="D433" s="1" t="s">
        <v>1927</v>
      </c>
      <c r="E433" s="1" t="s">
        <v>1907</v>
      </c>
      <c r="F433" s="1" t="s">
        <v>3</v>
      </c>
    </row>
    <row r="434" spans="1:13" s="1" customFormat="1">
      <c r="A434" s="1" t="s">
        <v>1253</v>
      </c>
      <c r="B434" s="1" t="s">
        <v>1254</v>
      </c>
      <c r="C434" s="1" t="s">
        <v>1255</v>
      </c>
      <c r="D434" s="1" t="s">
        <v>1927</v>
      </c>
      <c r="E434" s="1" t="s">
        <v>1907</v>
      </c>
      <c r="F434" s="1" t="s">
        <v>1133</v>
      </c>
    </row>
    <row r="435" spans="1:13" s="1" customFormat="1">
      <c r="A435" s="1" t="s">
        <v>388</v>
      </c>
      <c r="B435" s="1" t="s">
        <v>389</v>
      </c>
      <c r="C435" s="1" t="s">
        <v>390</v>
      </c>
      <c r="D435" s="1" t="s">
        <v>1927</v>
      </c>
      <c r="E435" s="1" t="s">
        <v>1907</v>
      </c>
      <c r="F435" s="1" t="s">
        <v>3</v>
      </c>
      <c r="M435" s="4"/>
    </row>
    <row r="436" spans="1:13" s="1" customFormat="1">
      <c r="A436" s="1" t="s">
        <v>1289</v>
      </c>
      <c r="B436" s="1" t="s">
        <v>1290</v>
      </c>
      <c r="C436" s="1" t="s">
        <v>1291</v>
      </c>
      <c r="D436" s="1" t="s">
        <v>1927</v>
      </c>
      <c r="E436" s="1" t="s">
        <v>1907</v>
      </c>
      <c r="F436" s="1" t="s">
        <v>1133</v>
      </c>
      <c r="M436" s="4"/>
    </row>
    <row r="437" spans="1:13" s="1" customFormat="1">
      <c r="A437" s="1" t="s">
        <v>1499</v>
      </c>
      <c r="B437" s="1" t="s">
        <v>1500</v>
      </c>
      <c r="C437" s="1" t="s">
        <v>1501</v>
      </c>
      <c r="D437" s="1" t="s">
        <v>1927</v>
      </c>
      <c r="E437" s="1" t="s">
        <v>1907</v>
      </c>
      <c r="F437" s="1" t="s">
        <v>1133</v>
      </c>
      <c r="L437" s="4"/>
    </row>
    <row r="438" spans="1:13" s="1" customFormat="1">
      <c r="A438" s="1" t="s">
        <v>1529</v>
      </c>
      <c r="B438" s="1" t="s">
        <v>1530</v>
      </c>
      <c r="C438" s="1" t="s">
        <v>1531</v>
      </c>
      <c r="D438" s="1" t="s">
        <v>1927</v>
      </c>
      <c r="E438" s="1" t="s">
        <v>1907</v>
      </c>
      <c r="F438" s="1" t="s">
        <v>1133</v>
      </c>
      <c r="M438" s="4"/>
    </row>
    <row r="439" spans="1:13" s="1" customFormat="1">
      <c r="A439" s="1" t="s">
        <v>202</v>
      </c>
      <c r="B439" s="1" t="s">
        <v>203</v>
      </c>
      <c r="C439" s="1" t="s">
        <v>204</v>
      </c>
      <c r="D439" s="1" t="s">
        <v>1927</v>
      </c>
      <c r="E439" s="1" t="s">
        <v>1907</v>
      </c>
      <c r="F439" s="1" t="s">
        <v>3</v>
      </c>
      <c r="M439" s="4"/>
    </row>
    <row r="440" spans="1:13" s="1" customFormat="1">
      <c r="A440" s="1" t="s">
        <v>1343</v>
      </c>
      <c r="B440" s="1" t="s">
        <v>1344</v>
      </c>
      <c r="C440" s="1" t="s">
        <v>1345</v>
      </c>
      <c r="D440" s="1" t="s">
        <v>1927</v>
      </c>
      <c r="E440" s="1" t="s">
        <v>1907</v>
      </c>
      <c r="F440" s="1" t="s">
        <v>1133</v>
      </c>
    </row>
    <row r="441" spans="1:13" s="1" customFormat="1">
      <c r="A441" s="1" t="s">
        <v>1361</v>
      </c>
      <c r="B441" s="1" t="s">
        <v>1362</v>
      </c>
      <c r="C441" s="1" t="s">
        <v>1363</v>
      </c>
      <c r="D441" s="1" t="s">
        <v>1927</v>
      </c>
      <c r="E441" s="1" t="s">
        <v>1907</v>
      </c>
      <c r="F441" s="1" t="s">
        <v>1133</v>
      </c>
      <c r="M441" s="4"/>
    </row>
    <row r="442" spans="1:13" s="1" customFormat="1">
      <c r="A442" s="1" t="s">
        <v>437</v>
      </c>
      <c r="B442" s="1" t="s">
        <v>438</v>
      </c>
      <c r="C442" s="1" t="s">
        <v>439</v>
      </c>
      <c r="D442" s="1" t="s">
        <v>1927</v>
      </c>
      <c r="E442" s="1" t="s">
        <v>1907</v>
      </c>
      <c r="F442" s="1" t="s">
        <v>3</v>
      </c>
    </row>
    <row r="443" spans="1:13" s="1" customFormat="1">
      <c r="A443" s="1" t="s">
        <v>693</v>
      </c>
      <c r="B443" s="1" t="s">
        <v>694</v>
      </c>
      <c r="C443" s="1" t="s">
        <v>695</v>
      </c>
      <c r="D443" s="1" t="s">
        <v>1927</v>
      </c>
      <c r="E443" s="1" t="s">
        <v>1907</v>
      </c>
      <c r="F443" s="1" t="s">
        <v>3</v>
      </c>
      <c r="M443" s="4"/>
    </row>
    <row r="444" spans="1:13" s="1" customFormat="1">
      <c r="A444" s="1" t="s">
        <v>1460</v>
      </c>
      <c r="B444" s="1" t="s">
        <v>1461</v>
      </c>
      <c r="C444" s="1" t="s">
        <v>1462</v>
      </c>
      <c r="D444" s="1" t="s">
        <v>1927</v>
      </c>
      <c r="E444" s="1" t="s">
        <v>1907</v>
      </c>
      <c r="F444" s="1" t="s">
        <v>1133</v>
      </c>
    </row>
    <row r="445" spans="1:13" s="1" customFormat="1">
      <c r="A445" s="1" t="s">
        <v>702</v>
      </c>
      <c r="B445" s="1" t="s">
        <v>703</v>
      </c>
      <c r="C445" s="1" t="s">
        <v>704</v>
      </c>
      <c r="D445" s="1" t="s">
        <v>1927</v>
      </c>
      <c r="E445" s="1" t="s">
        <v>1907</v>
      </c>
      <c r="F445" s="1" t="s">
        <v>3</v>
      </c>
      <c r="L445" s="4"/>
    </row>
    <row r="446" spans="1:13" s="1" customFormat="1">
      <c r="A446" s="1" t="s">
        <v>798</v>
      </c>
      <c r="B446" s="1" t="s">
        <v>799</v>
      </c>
      <c r="C446" s="1" t="s">
        <v>800</v>
      </c>
      <c r="D446" s="1" t="s">
        <v>1927</v>
      </c>
      <c r="E446" s="1" t="s">
        <v>1907</v>
      </c>
      <c r="F446" s="1" t="s">
        <v>1133</v>
      </c>
      <c r="L446" s="4"/>
    </row>
    <row r="447" spans="1:13" s="1" customFormat="1">
      <c r="A447" s="1" t="s">
        <v>486</v>
      </c>
      <c r="B447" s="1" t="s">
        <v>487</v>
      </c>
      <c r="C447" s="1" t="s">
        <v>488</v>
      </c>
      <c r="D447" s="1" t="s">
        <v>1927</v>
      </c>
      <c r="E447" s="1" t="s">
        <v>1907</v>
      </c>
      <c r="F447" s="1" t="s">
        <v>3</v>
      </c>
      <c r="M447" s="4"/>
    </row>
    <row r="448" spans="1:13" s="1" customFormat="1">
      <c r="A448" s="1" t="s">
        <v>1541</v>
      </c>
      <c r="B448" s="1" t="s">
        <v>1542</v>
      </c>
      <c r="C448" s="1" t="s">
        <v>1543</v>
      </c>
      <c r="D448" s="1" t="s">
        <v>1927</v>
      </c>
      <c r="E448" s="1" t="s">
        <v>1907</v>
      </c>
      <c r="F448" s="1" t="s">
        <v>1133</v>
      </c>
    </row>
    <row r="449" spans="1:13" s="1" customFormat="1">
      <c r="A449" s="1" t="s">
        <v>537</v>
      </c>
      <c r="B449" s="1" t="s">
        <v>538</v>
      </c>
      <c r="C449" s="1" t="s">
        <v>539</v>
      </c>
      <c r="D449" s="1" t="s">
        <v>1927</v>
      </c>
      <c r="E449" s="1" t="s">
        <v>1907</v>
      </c>
      <c r="F449" s="1" t="s">
        <v>3</v>
      </c>
      <c r="M449" s="4"/>
    </row>
    <row r="450" spans="1:13" s="1" customFormat="1">
      <c r="A450" s="1" t="s">
        <v>1427</v>
      </c>
      <c r="B450" s="1" t="s">
        <v>1428</v>
      </c>
      <c r="C450" s="1" t="s">
        <v>1429</v>
      </c>
      <c r="D450" s="1" t="s">
        <v>1927</v>
      </c>
      <c r="E450" s="1" t="s">
        <v>1907</v>
      </c>
      <c r="F450" s="1" t="s">
        <v>1133</v>
      </c>
      <c r="M450" s="4"/>
    </row>
    <row r="451" spans="1:13" s="1" customFormat="1">
      <c r="A451" s="1" t="s">
        <v>597</v>
      </c>
      <c r="B451" s="1" t="s">
        <v>598</v>
      </c>
      <c r="C451" s="1" t="s">
        <v>599</v>
      </c>
      <c r="D451" s="1" t="s">
        <v>1927</v>
      </c>
      <c r="E451" s="1" t="s">
        <v>1907</v>
      </c>
      <c r="F451" s="1" t="s">
        <v>3</v>
      </c>
      <c r="L451" s="4"/>
    </row>
    <row r="452" spans="1:13" s="1" customFormat="1">
      <c r="A452" s="1" t="s">
        <v>732</v>
      </c>
      <c r="B452" s="1" t="s">
        <v>733</v>
      </c>
      <c r="C452" s="1" t="s">
        <v>734</v>
      </c>
      <c r="D452" s="1" t="s">
        <v>1927</v>
      </c>
      <c r="E452" s="1" t="s">
        <v>1907</v>
      </c>
      <c r="F452" s="1" t="s">
        <v>3</v>
      </c>
      <c r="M452" s="4"/>
    </row>
    <row r="453" spans="1:13" s="1" customFormat="1">
      <c r="A453" s="1" t="s">
        <v>1508</v>
      </c>
      <c r="B453" s="1" t="s">
        <v>1509</v>
      </c>
      <c r="C453" s="1" t="s">
        <v>1510</v>
      </c>
      <c r="D453" s="1" t="s">
        <v>1927</v>
      </c>
      <c r="E453" s="1" t="s">
        <v>1907</v>
      </c>
      <c r="F453" s="1" t="s">
        <v>1133</v>
      </c>
    </row>
    <row r="454" spans="1:13" s="1" customFormat="1">
      <c r="A454" s="1" t="s">
        <v>43</v>
      </c>
      <c r="B454" s="1" t="s">
        <v>44</v>
      </c>
      <c r="C454" s="1" t="s">
        <v>45</v>
      </c>
      <c r="D454" s="1" t="s">
        <v>1927</v>
      </c>
      <c r="E454" s="1" t="s">
        <v>1911</v>
      </c>
      <c r="F454" s="1" t="s">
        <v>3</v>
      </c>
      <c r="L454" s="4"/>
    </row>
    <row r="455" spans="1:13" s="1" customFormat="1">
      <c r="A455" s="1" t="s">
        <v>1163</v>
      </c>
      <c r="B455" s="1" t="s">
        <v>1164</v>
      </c>
      <c r="C455" s="1" t="s">
        <v>1165</v>
      </c>
      <c r="D455" s="1" t="s">
        <v>1927</v>
      </c>
      <c r="E455" s="1" t="s">
        <v>1911</v>
      </c>
      <c r="F455" s="1" t="s">
        <v>1133</v>
      </c>
    </row>
    <row r="456" spans="1:13" s="1" customFormat="1">
      <c r="A456" s="1" t="s">
        <v>1559</v>
      </c>
      <c r="B456" s="1" t="s">
        <v>1560</v>
      </c>
      <c r="C456" s="1" t="s">
        <v>1561</v>
      </c>
      <c r="D456" s="1" t="s">
        <v>1927</v>
      </c>
      <c r="E456" s="1" t="s">
        <v>1911</v>
      </c>
      <c r="F456" s="1" t="s">
        <v>1133</v>
      </c>
      <c r="M456" s="4"/>
    </row>
    <row r="457" spans="1:13" s="1" customFormat="1">
      <c r="A457" s="1" t="s">
        <v>226</v>
      </c>
      <c r="B457" s="1" t="s">
        <v>227</v>
      </c>
      <c r="C457" s="1" t="s">
        <v>228</v>
      </c>
      <c r="D457" s="1" t="s">
        <v>1927</v>
      </c>
      <c r="E457" s="1" t="s">
        <v>1911</v>
      </c>
      <c r="F457" s="1" t="s">
        <v>3</v>
      </c>
      <c r="L457" s="4"/>
    </row>
    <row r="458" spans="1:13" s="1" customFormat="1">
      <c r="A458" s="1" t="s">
        <v>744</v>
      </c>
      <c r="B458" s="1" t="s">
        <v>745</v>
      </c>
      <c r="C458" s="1" t="s">
        <v>746</v>
      </c>
      <c r="D458" s="1" t="s">
        <v>1927</v>
      </c>
      <c r="E458" s="1" t="s">
        <v>1911</v>
      </c>
      <c r="F458" s="1" t="s">
        <v>3</v>
      </c>
    </row>
    <row r="459" spans="1:13" s="1" customFormat="1">
      <c r="A459" s="1" t="s">
        <v>1565</v>
      </c>
      <c r="B459" s="1" t="s">
        <v>1566</v>
      </c>
      <c r="C459" s="1" t="s">
        <v>1567</v>
      </c>
      <c r="D459" s="1" t="s">
        <v>1927</v>
      </c>
      <c r="E459" s="1" t="s">
        <v>1911</v>
      </c>
      <c r="F459" s="1" t="s">
        <v>1133</v>
      </c>
      <c r="L459" s="4"/>
    </row>
    <row r="460" spans="1:13" s="1" customFormat="1">
      <c r="A460" s="1" t="s">
        <v>765</v>
      </c>
      <c r="B460" s="1" t="s">
        <v>766</v>
      </c>
      <c r="C460" s="1" t="s">
        <v>767</v>
      </c>
      <c r="D460" s="1" t="s">
        <v>1927</v>
      </c>
      <c r="E460" s="1" t="s">
        <v>1911</v>
      </c>
      <c r="F460" s="1" t="s">
        <v>3</v>
      </c>
      <c r="L460" s="4"/>
    </row>
    <row r="461" spans="1:13" s="1" customFormat="1">
      <c r="A461" s="1" t="s">
        <v>1578</v>
      </c>
      <c r="B461" s="1" t="s">
        <v>1579</v>
      </c>
      <c r="C461" s="1" t="s">
        <v>1580</v>
      </c>
      <c r="D461" s="1" t="s">
        <v>1927</v>
      </c>
      <c r="E461" s="1" t="s">
        <v>1911</v>
      </c>
      <c r="F461" s="1" t="s">
        <v>1133</v>
      </c>
      <c r="M461" s="4"/>
    </row>
    <row r="462" spans="1:13" s="1" customFormat="1">
      <c r="A462" s="1" t="s">
        <v>1265</v>
      </c>
      <c r="B462" s="1" t="s">
        <v>1266</v>
      </c>
      <c r="C462" s="1" t="s">
        <v>1267</v>
      </c>
      <c r="D462" s="1" t="s">
        <v>1927</v>
      </c>
      <c r="E462" s="1" t="s">
        <v>1911</v>
      </c>
      <c r="F462" s="1" t="s">
        <v>1133</v>
      </c>
    </row>
    <row r="463" spans="1:13" s="1" customFormat="1">
      <c r="A463" s="1" t="s">
        <v>1268</v>
      </c>
      <c r="B463" s="1" t="s">
        <v>1269</v>
      </c>
      <c r="C463" s="1" t="s">
        <v>1270</v>
      </c>
      <c r="D463" s="1" t="s">
        <v>1927</v>
      </c>
      <c r="E463" s="1" t="s">
        <v>1911</v>
      </c>
      <c r="F463" s="1" t="s">
        <v>1133</v>
      </c>
    </row>
    <row r="464" spans="1:13" s="1" customFormat="1">
      <c r="A464" s="1" t="s">
        <v>376</v>
      </c>
      <c r="B464" s="1" t="s">
        <v>377</v>
      </c>
      <c r="C464" s="1" t="s">
        <v>378</v>
      </c>
      <c r="D464" s="1" t="s">
        <v>1927</v>
      </c>
      <c r="E464" s="1" t="s">
        <v>1911</v>
      </c>
      <c r="F464" s="1" t="s">
        <v>3</v>
      </c>
      <c r="L464" s="4"/>
    </row>
    <row r="465" spans="1:13" s="1" customFormat="1">
      <c r="A465" s="1" t="s">
        <v>759</v>
      </c>
      <c r="B465" s="1" t="s">
        <v>760</v>
      </c>
      <c r="C465" s="1" t="s">
        <v>761</v>
      </c>
      <c r="D465" s="1" t="s">
        <v>1927</v>
      </c>
      <c r="E465" s="1" t="s">
        <v>1911</v>
      </c>
      <c r="F465" s="1" t="s">
        <v>3</v>
      </c>
      <c r="M465" s="4"/>
    </row>
    <row r="466" spans="1:13" s="1" customFormat="1">
      <c r="A466" s="1" t="s">
        <v>1394</v>
      </c>
      <c r="B466" s="1" t="s">
        <v>1395</v>
      </c>
      <c r="C466" s="1" t="s">
        <v>1396</v>
      </c>
      <c r="D466" s="1" t="s">
        <v>1927</v>
      </c>
      <c r="E466" s="1" t="s">
        <v>1911</v>
      </c>
      <c r="F466" s="1" t="s">
        <v>1133</v>
      </c>
    </row>
    <row r="467" spans="1:13" s="1" customFormat="1">
      <c r="A467" s="1" t="s">
        <v>483</v>
      </c>
      <c r="B467" s="1" t="s">
        <v>484</v>
      </c>
      <c r="C467" s="1" t="s">
        <v>485</v>
      </c>
      <c r="D467" s="1" t="s">
        <v>1927</v>
      </c>
      <c r="E467" s="1" t="s">
        <v>1911</v>
      </c>
      <c r="F467" s="1" t="s">
        <v>3</v>
      </c>
    </row>
    <row r="468" spans="1:13" s="1" customFormat="1">
      <c r="A468" s="1" t="s">
        <v>750</v>
      </c>
      <c r="B468" s="1" t="s">
        <v>751</v>
      </c>
      <c r="C468" s="1" t="s">
        <v>752</v>
      </c>
      <c r="D468" s="1" t="s">
        <v>1927</v>
      </c>
      <c r="E468" s="1" t="s">
        <v>1911</v>
      </c>
      <c r="F468" s="1" t="s">
        <v>3</v>
      </c>
    </row>
    <row r="469" spans="1:13" s="1" customFormat="1">
      <c r="A469" s="1" t="s">
        <v>1406</v>
      </c>
      <c r="B469" s="1" t="s">
        <v>1407</v>
      </c>
      <c r="C469" s="1" t="s">
        <v>1408</v>
      </c>
      <c r="D469" s="1" t="s">
        <v>1927</v>
      </c>
      <c r="E469" s="1" t="s">
        <v>1911</v>
      </c>
      <c r="F469" s="1" t="s">
        <v>1133</v>
      </c>
    </row>
    <row r="470" spans="1:13" s="1" customFormat="1">
      <c r="A470" s="1" t="s">
        <v>1575</v>
      </c>
      <c r="B470" s="1" t="s">
        <v>1576</v>
      </c>
      <c r="C470" s="1" t="s">
        <v>1577</v>
      </c>
      <c r="D470" s="1" t="s">
        <v>1927</v>
      </c>
      <c r="E470" s="1" t="s">
        <v>1911</v>
      </c>
      <c r="F470" s="1" t="s">
        <v>1133</v>
      </c>
      <c r="L470" s="4"/>
    </row>
    <row r="471" spans="1:13" s="1" customFormat="1">
      <c r="A471" s="1" t="s">
        <v>768</v>
      </c>
      <c r="B471" s="1" t="s">
        <v>769</v>
      </c>
      <c r="C471" s="1" t="s">
        <v>770</v>
      </c>
      <c r="D471" s="1" t="s">
        <v>1927</v>
      </c>
      <c r="E471" s="1" t="s">
        <v>1911</v>
      </c>
      <c r="F471" s="1" t="s">
        <v>3</v>
      </c>
    </row>
    <row r="472" spans="1:13" s="1" customFormat="1">
      <c r="A472" s="1" t="s">
        <v>331</v>
      </c>
      <c r="B472" s="1" t="s">
        <v>332</v>
      </c>
      <c r="C472" s="1" t="s">
        <v>333</v>
      </c>
      <c r="D472" s="1" t="s">
        <v>1927</v>
      </c>
      <c r="E472" s="1" t="s">
        <v>1911</v>
      </c>
      <c r="F472" s="1" t="s">
        <v>1133</v>
      </c>
      <c r="M472" s="4"/>
    </row>
    <row r="473" spans="1:13" s="1" customFormat="1">
      <c r="A473" s="1" t="s">
        <v>1571</v>
      </c>
      <c r="B473" s="1" t="s">
        <v>1572</v>
      </c>
      <c r="C473" s="1" t="s">
        <v>1573</v>
      </c>
      <c r="D473" s="1" t="s">
        <v>1927</v>
      </c>
      <c r="E473" s="1" t="s">
        <v>1911</v>
      </c>
      <c r="F473" s="1" t="s">
        <v>1133</v>
      </c>
    </row>
    <row r="474" spans="1:13" s="1" customFormat="1">
      <c r="A474" s="1" t="s">
        <v>1568</v>
      </c>
      <c r="B474" s="1" t="s">
        <v>1569</v>
      </c>
      <c r="C474" s="1" t="s">
        <v>1570</v>
      </c>
      <c r="D474" s="1" t="s">
        <v>1927</v>
      </c>
      <c r="E474" s="1" t="s">
        <v>1911</v>
      </c>
      <c r="F474" s="1" t="s">
        <v>1133</v>
      </c>
    </row>
    <row r="475" spans="1:13" s="1" customFormat="1">
      <c r="A475" s="1" t="s">
        <v>621</v>
      </c>
      <c r="B475" s="1" t="s">
        <v>622</v>
      </c>
      <c r="C475" s="1" t="s">
        <v>623</v>
      </c>
      <c r="D475" s="1" t="s">
        <v>1927</v>
      </c>
      <c r="E475" s="1" t="s">
        <v>1911</v>
      </c>
      <c r="F475" s="1" t="s">
        <v>3</v>
      </c>
      <c r="L475" s="4"/>
    </row>
    <row r="476" spans="1:13" s="1" customFormat="1">
      <c r="A476" s="1" t="s">
        <v>1593</v>
      </c>
      <c r="B476" s="1" t="s">
        <v>1594</v>
      </c>
      <c r="C476" s="1" t="s">
        <v>1595</v>
      </c>
      <c r="D476" s="1" t="s">
        <v>1927</v>
      </c>
      <c r="E476" s="1" t="s">
        <v>1911</v>
      </c>
      <c r="F476" s="1" t="s">
        <v>1133</v>
      </c>
      <c r="L476" s="4"/>
    </row>
    <row r="477" spans="1:13" s="1" customFormat="1">
      <c r="A477" s="1" t="s">
        <v>403</v>
      </c>
      <c r="B477" s="1" t="s">
        <v>404</v>
      </c>
      <c r="C477" s="1" t="s">
        <v>405</v>
      </c>
      <c r="D477" s="1" t="s">
        <v>1927</v>
      </c>
      <c r="E477" s="1" t="s">
        <v>1911</v>
      </c>
      <c r="F477" s="1" t="s">
        <v>3</v>
      </c>
    </row>
    <row r="478" spans="1:13" s="1" customFormat="1">
      <c r="A478" s="1" t="s">
        <v>753</v>
      </c>
      <c r="B478" s="1" t="s">
        <v>754</v>
      </c>
      <c r="C478" s="1" t="s">
        <v>755</v>
      </c>
      <c r="D478" s="1" t="s">
        <v>1927</v>
      </c>
      <c r="E478" s="1" t="s">
        <v>1911</v>
      </c>
      <c r="F478" s="1" t="s">
        <v>3</v>
      </c>
    </row>
    <row r="479" spans="1:13" s="1" customFormat="1">
      <c r="A479" s="1" t="s">
        <v>16</v>
      </c>
      <c r="B479" s="1" t="s">
        <v>17</v>
      </c>
      <c r="C479" s="1" t="s">
        <v>18</v>
      </c>
      <c r="D479" s="1" t="s">
        <v>1927</v>
      </c>
      <c r="E479" s="1" t="s">
        <v>1921</v>
      </c>
      <c r="F479" s="1" t="s">
        <v>3</v>
      </c>
    </row>
    <row r="480" spans="1:13" s="1" customFormat="1">
      <c r="A480" s="1" t="s">
        <v>1742</v>
      </c>
      <c r="B480" s="1" t="s">
        <v>1743</v>
      </c>
      <c r="C480" s="1" t="s">
        <v>1744</v>
      </c>
      <c r="D480" s="1" t="s">
        <v>1927</v>
      </c>
      <c r="E480" s="1" t="s">
        <v>1921</v>
      </c>
      <c r="F480" s="1" t="s">
        <v>1133</v>
      </c>
    </row>
    <row r="481" spans="1:13" s="1" customFormat="1">
      <c r="A481" s="1" t="s">
        <v>1766</v>
      </c>
      <c r="B481" s="1" t="s">
        <v>1767</v>
      </c>
      <c r="C481" s="1" t="s">
        <v>1768</v>
      </c>
      <c r="D481" s="1" t="s">
        <v>1927</v>
      </c>
      <c r="E481" s="1" t="s">
        <v>1921</v>
      </c>
      <c r="F481" s="1" t="s">
        <v>1133</v>
      </c>
    </row>
    <row r="482" spans="1:13" s="1" customFormat="1">
      <c r="A482" s="1" t="s">
        <v>61</v>
      </c>
      <c r="B482" s="1" t="s">
        <v>62</v>
      </c>
      <c r="C482" s="1" t="s">
        <v>63</v>
      </c>
      <c r="D482" s="1" t="s">
        <v>1927</v>
      </c>
      <c r="E482" s="1" t="s">
        <v>1921</v>
      </c>
      <c r="F482" s="1" t="s">
        <v>3</v>
      </c>
      <c r="L482" s="4"/>
    </row>
    <row r="483" spans="1:13" s="1" customFormat="1">
      <c r="A483" s="1" t="s">
        <v>1673</v>
      </c>
      <c r="B483" s="1" t="s">
        <v>1674</v>
      </c>
      <c r="C483" s="1" t="s">
        <v>1675</v>
      </c>
      <c r="D483" s="1" t="s">
        <v>1927</v>
      </c>
      <c r="E483" s="1" t="s">
        <v>1921</v>
      </c>
      <c r="F483" s="1" t="s">
        <v>1133</v>
      </c>
      <c r="M483" s="4"/>
    </row>
    <row r="484" spans="1:13" s="1" customFormat="1">
      <c r="A484" s="1" t="s">
        <v>1772</v>
      </c>
      <c r="B484" s="1" t="s">
        <v>1773</v>
      </c>
      <c r="C484" s="1" t="s">
        <v>1774</v>
      </c>
      <c r="D484" s="1" t="s">
        <v>1927</v>
      </c>
      <c r="E484" s="1" t="s">
        <v>1921</v>
      </c>
      <c r="F484" s="1" t="s">
        <v>1133</v>
      </c>
      <c r="M484" s="4"/>
    </row>
    <row r="485" spans="1:13" s="1" customFormat="1">
      <c r="A485" s="1" t="s">
        <v>1685</v>
      </c>
      <c r="B485" s="1" t="s">
        <v>1686</v>
      </c>
      <c r="C485" s="1" t="s">
        <v>1687</v>
      </c>
      <c r="D485" s="1" t="s">
        <v>1927</v>
      </c>
      <c r="E485" s="1" t="s">
        <v>1921</v>
      </c>
      <c r="F485" s="1" t="s">
        <v>1133</v>
      </c>
    </row>
    <row r="486" spans="1:13" s="1" customFormat="1">
      <c r="A486" s="1" t="s">
        <v>46</v>
      </c>
      <c r="B486" s="1" t="s">
        <v>47</v>
      </c>
      <c r="C486" s="1" t="s">
        <v>48</v>
      </c>
      <c r="D486" s="1" t="s">
        <v>1927</v>
      </c>
      <c r="E486" s="1" t="s">
        <v>1921</v>
      </c>
      <c r="F486" s="1" t="s">
        <v>3</v>
      </c>
      <c r="M486" s="4"/>
    </row>
    <row r="487" spans="1:13" s="1" customFormat="1">
      <c r="A487" s="1" t="s">
        <v>1703</v>
      </c>
      <c r="B487" s="1" t="s">
        <v>1704</v>
      </c>
      <c r="C487" s="1" t="s">
        <v>1705</v>
      </c>
      <c r="D487" s="1" t="s">
        <v>1927</v>
      </c>
      <c r="E487" s="1" t="s">
        <v>1921</v>
      </c>
      <c r="F487" s="1" t="s">
        <v>1133</v>
      </c>
    </row>
    <row r="488" spans="1:13" s="1" customFormat="1">
      <c r="A488" s="1" t="s">
        <v>1691</v>
      </c>
      <c r="B488" s="1" t="s">
        <v>1692</v>
      </c>
      <c r="C488" s="1" t="s">
        <v>1693</v>
      </c>
      <c r="D488" s="1" t="s">
        <v>1927</v>
      </c>
      <c r="E488" s="1" t="s">
        <v>1921</v>
      </c>
      <c r="F488" s="1" t="s">
        <v>1133</v>
      </c>
      <c r="L488" s="4"/>
    </row>
    <row r="489" spans="1:13" s="1" customFormat="1">
      <c r="A489" s="1" t="s">
        <v>1769</v>
      </c>
      <c r="B489" s="1" t="s">
        <v>1770</v>
      </c>
      <c r="C489" s="1" t="s">
        <v>1771</v>
      </c>
      <c r="D489" s="1" t="s">
        <v>1927</v>
      </c>
      <c r="E489" s="1" t="s">
        <v>1921</v>
      </c>
      <c r="F489" s="1" t="s">
        <v>1133</v>
      </c>
    </row>
    <row r="490" spans="1:13" s="1" customFormat="1">
      <c r="A490" s="1" t="s">
        <v>1778</v>
      </c>
      <c r="B490" s="1" t="s">
        <v>1779</v>
      </c>
      <c r="C490" s="1" t="s">
        <v>1780</v>
      </c>
      <c r="D490" s="1" t="s">
        <v>1927</v>
      </c>
      <c r="E490" s="1" t="s">
        <v>1921</v>
      </c>
      <c r="F490" s="1" t="s">
        <v>1133</v>
      </c>
    </row>
    <row r="491" spans="1:13" s="1" customFormat="1">
      <c r="A491" s="1" t="s">
        <v>849</v>
      </c>
      <c r="B491" s="1" t="s">
        <v>850</v>
      </c>
      <c r="C491" s="1" t="s">
        <v>851</v>
      </c>
      <c r="D491" s="1" t="s">
        <v>1927</v>
      </c>
      <c r="E491" s="1" t="s">
        <v>1921</v>
      </c>
      <c r="F491" s="1" t="s">
        <v>3</v>
      </c>
      <c r="L491" s="4"/>
    </row>
    <row r="492" spans="1:13" s="1" customFormat="1">
      <c r="A492" s="1" t="s">
        <v>1667</v>
      </c>
      <c r="B492" s="1" t="s">
        <v>1668</v>
      </c>
      <c r="C492" s="1" t="s">
        <v>1669</v>
      </c>
      <c r="D492" s="1" t="s">
        <v>1927</v>
      </c>
      <c r="E492" s="1" t="s">
        <v>1921</v>
      </c>
      <c r="F492" s="1" t="s">
        <v>1133</v>
      </c>
      <c r="L492" s="4"/>
    </row>
    <row r="493" spans="1:13" s="1" customFormat="1">
      <c r="A493" s="1" t="s">
        <v>1226</v>
      </c>
      <c r="B493" s="1" t="s">
        <v>1227</v>
      </c>
      <c r="C493" s="1" t="s">
        <v>1228</v>
      </c>
      <c r="D493" s="1" t="s">
        <v>1927</v>
      </c>
      <c r="E493" s="1" t="s">
        <v>1921</v>
      </c>
      <c r="F493" s="1" t="s">
        <v>1133</v>
      </c>
      <c r="M493" s="4"/>
    </row>
    <row r="494" spans="1:13" s="1" customFormat="1">
      <c r="A494" s="1" t="s">
        <v>1763</v>
      </c>
      <c r="B494" s="1" t="s">
        <v>1764</v>
      </c>
      <c r="C494" s="1" t="s">
        <v>1765</v>
      </c>
      <c r="D494" s="1" t="s">
        <v>1927</v>
      </c>
      <c r="E494" s="1" t="s">
        <v>1921</v>
      </c>
      <c r="F494" s="1" t="s">
        <v>1133</v>
      </c>
      <c r="M494" s="4"/>
    </row>
    <row r="495" spans="1:13" s="1" customFormat="1">
      <c r="A495" s="1" t="s">
        <v>1250</v>
      </c>
      <c r="B495" s="1" t="s">
        <v>1251</v>
      </c>
      <c r="C495" s="1" t="s">
        <v>1252</v>
      </c>
      <c r="D495" s="1" t="s">
        <v>1927</v>
      </c>
      <c r="E495" s="1" t="s">
        <v>1921</v>
      </c>
      <c r="F495" s="1" t="s">
        <v>1133</v>
      </c>
      <c r="M495" s="4"/>
    </row>
    <row r="496" spans="1:13" s="1" customFormat="1">
      <c r="A496" s="1" t="s">
        <v>1596</v>
      </c>
      <c r="B496" s="1" t="s">
        <v>1597</v>
      </c>
      <c r="C496" s="1" t="s">
        <v>1598</v>
      </c>
      <c r="D496" s="1" t="s">
        <v>1927</v>
      </c>
      <c r="E496" s="1" t="s">
        <v>1921</v>
      </c>
      <c r="F496" s="1" t="s">
        <v>1133</v>
      </c>
      <c r="M496" s="4"/>
    </row>
    <row r="497" spans="1:13" s="1" customFormat="1">
      <c r="A497" s="1" t="s">
        <v>1599</v>
      </c>
      <c r="B497" s="1" t="s">
        <v>1600</v>
      </c>
      <c r="C497" s="1" t="s">
        <v>1601</v>
      </c>
      <c r="D497" s="1" t="s">
        <v>1927</v>
      </c>
      <c r="E497" s="1" t="s">
        <v>1921</v>
      </c>
      <c r="F497" s="1" t="s">
        <v>1133</v>
      </c>
      <c r="M497" s="4"/>
    </row>
    <row r="498" spans="1:13" s="1" customFormat="1">
      <c r="A498" s="1" t="s">
        <v>1635</v>
      </c>
      <c r="B498" s="1" t="s">
        <v>1636</v>
      </c>
      <c r="C498" s="1" t="s">
        <v>1637</v>
      </c>
      <c r="D498" s="1" t="s">
        <v>1927</v>
      </c>
      <c r="E498" s="1" t="s">
        <v>1921</v>
      </c>
      <c r="F498" s="1" t="s">
        <v>1133</v>
      </c>
      <c r="L498" s="4"/>
    </row>
    <row r="499" spans="1:13" s="1" customFormat="1">
      <c r="A499" s="1" t="s">
        <v>1760</v>
      </c>
      <c r="B499" s="1" t="s">
        <v>1761</v>
      </c>
      <c r="C499" s="1" t="s">
        <v>1762</v>
      </c>
      <c r="D499" s="1" t="s">
        <v>1927</v>
      </c>
      <c r="E499" s="1" t="s">
        <v>1921</v>
      </c>
      <c r="F499" s="1" t="s">
        <v>1133</v>
      </c>
      <c r="L499" s="4"/>
    </row>
    <row r="500" spans="1:13" s="1" customFormat="1">
      <c r="A500" s="1" t="s">
        <v>1727</v>
      </c>
      <c r="B500" s="1" t="s">
        <v>1728</v>
      </c>
      <c r="C500" s="1" t="s">
        <v>1729</v>
      </c>
      <c r="D500" s="1" t="s">
        <v>1927</v>
      </c>
      <c r="E500" s="1" t="s">
        <v>1921</v>
      </c>
      <c r="F500" s="1" t="s">
        <v>1133</v>
      </c>
      <c r="M500" s="4"/>
    </row>
    <row r="501" spans="1:13" s="1" customFormat="1">
      <c r="A501" s="1" t="s">
        <v>413</v>
      </c>
      <c r="B501" s="1" t="s">
        <v>414</v>
      </c>
      <c r="C501" s="1" t="s">
        <v>415</v>
      </c>
      <c r="D501" s="1" t="s">
        <v>1927</v>
      </c>
      <c r="E501" s="1" t="s">
        <v>1921</v>
      </c>
      <c r="F501" s="1" t="s">
        <v>3</v>
      </c>
      <c r="M501" s="4"/>
    </row>
    <row r="502" spans="1:13" s="1" customFormat="1">
      <c r="A502" s="1" t="s">
        <v>419</v>
      </c>
      <c r="B502" s="1" t="s">
        <v>420</v>
      </c>
      <c r="C502" s="1" t="s">
        <v>421</v>
      </c>
      <c r="D502" s="1" t="s">
        <v>1927</v>
      </c>
      <c r="E502" s="1" t="s">
        <v>1921</v>
      </c>
      <c r="F502" s="1" t="s">
        <v>3</v>
      </c>
    </row>
    <row r="503" spans="1:13" s="1" customFormat="1">
      <c r="A503" s="1" t="s">
        <v>1700</v>
      </c>
      <c r="B503" s="1" t="s">
        <v>1701</v>
      </c>
      <c r="C503" s="1" t="s">
        <v>1702</v>
      </c>
      <c r="D503" s="1" t="s">
        <v>1927</v>
      </c>
      <c r="E503" s="1" t="s">
        <v>1921</v>
      </c>
      <c r="F503" s="1" t="s">
        <v>1133</v>
      </c>
      <c r="L503" s="4"/>
    </row>
    <row r="504" spans="1:13" s="1" customFormat="1">
      <c r="A504" s="1" t="s">
        <v>1751</v>
      </c>
      <c r="B504" s="1" t="s">
        <v>1752</v>
      </c>
      <c r="C504" s="1" t="s">
        <v>1753</v>
      </c>
      <c r="D504" s="1" t="s">
        <v>1927</v>
      </c>
      <c r="E504" s="1" t="s">
        <v>1921</v>
      </c>
      <c r="F504" s="1" t="s">
        <v>1133</v>
      </c>
    </row>
    <row r="505" spans="1:13" s="1" customFormat="1">
      <c r="A505" s="1" t="s">
        <v>1298</v>
      </c>
      <c r="B505" s="1" t="s">
        <v>1299</v>
      </c>
      <c r="C505" s="1" t="s">
        <v>1300</v>
      </c>
      <c r="D505" s="1" t="s">
        <v>1927</v>
      </c>
      <c r="E505" s="1" t="s">
        <v>1921</v>
      </c>
      <c r="F505" s="1" t="s">
        <v>1133</v>
      </c>
      <c r="L505" s="4"/>
    </row>
    <row r="506" spans="1:13" s="1" customFormat="1">
      <c r="A506" s="1" t="s">
        <v>828</v>
      </c>
      <c r="B506" s="1" t="s">
        <v>829</v>
      </c>
      <c r="C506" s="1" t="s">
        <v>830</v>
      </c>
      <c r="D506" s="1" t="s">
        <v>1927</v>
      </c>
      <c r="E506" s="1" t="s">
        <v>1921</v>
      </c>
      <c r="F506" s="1" t="s">
        <v>3</v>
      </c>
      <c r="M506" s="4"/>
    </row>
    <row r="507" spans="1:13" s="1" customFormat="1">
      <c r="A507" s="1" t="s">
        <v>843</v>
      </c>
      <c r="B507" s="1" t="s">
        <v>844</v>
      </c>
      <c r="C507" s="1" t="s">
        <v>845</v>
      </c>
      <c r="D507" s="1" t="s">
        <v>1927</v>
      </c>
      <c r="E507" s="1" t="s">
        <v>1921</v>
      </c>
      <c r="F507" s="1" t="s">
        <v>3</v>
      </c>
    </row>
    <row r="508" spans="1:13" s="1" customFormat="1">
      <c r="A508" s="1" t="s">
        <v>1706</v>
      </c>
      <c r="B508" s="1" t="s">
        <v>1707</v>
      </c>
      <c r="C508" s="1" t="s">
        <v>1708</v>
      </c>
      <c r="D508" s="1" t="s">
        <v>1927</v>
      </c>
      <c r="E508" s="1" t="s">
        <v>1921</v>
      </c>
      <c r="F508" s="1" t="s">
        <v>1133</v>
      </c>
      <c r="L508" s="4"/>
    </row>
    <row r="509" spans="1:13" s="1" customFormat="1">
      <c r="A509" s="1" t="s">
        <v>1322</v>
      </c>
      <c r="B509" s="1" t="s">
        <v>1323</v>
      </c>
      <c r="C509" s="1" t="s">
        <v>1324</v>
      </c>
      <c r="D509" s="1" t="s">
        <v>1927</v>
      </c>
      <c r="E509" s="1" t="s">
        <v>1921</v>
      </c>
      <c r="F509" s="1" t="s">
        <v>1133</v>
      </c>
      <c r="M509" s="4"/>
    </row>
    <row r="510" spans="1:13" s="1" customFormat="1">
      <c r="A510" s="1" t="s">
        <v>434</v>
      </c>
      <c r="B510" s="1" t="s">
        <v>435</v>
      </c>
      <c r="C510" s="1" t="s">
        <v>436</v>
      </c>
      <c r="D510" s="1" t="s">
        <v>1927</v>
      </c>
      <c r="E510" s="1" t="s">
        <v>1921</v>
      </c>
      <c r="F510" s="1" t="s">
        <v>3</v>
      </c>
      <c r="M510" s="4"/>
    </row>
    <row r="511" spans="1:13" s="1" customFormat="1">
      <c r="A511" s="1" t="s">
        <v>837</v>
      </c>
      <c r="B511" s="1" t="s">
        <v>838</v>
      </c>
      <c r="C511" s="1" t="s">
        <v>839</v>
      </c>
      <c r="D511" s="1" t="s">
        <v>1927</v>
      </c>
      <c r="E511" s="1" t="s">
        <v>1921</v>
      </c>
      <c r="F511" s="1" t="s">
        <v>3</v>
      </c>
    </row>
    <row r="512" spans="1:13" s="1" customFormat="1">
      <c r="A512" s="1" t="s">
        <v>1676</v>
      </c>
      <c r="B512" s="1" t="s">
        <v>1677</v>
      </c>
      <c r="C512" s="1" t="s">
        <v>1678</v>
      </c>
      <c r="D512" s="1" t="s">
        <v>1927</v>
      </c>
      <c r="E512" s="1" t="s">
        <v>1921</v>
      </c>
      <c r="F512" s="1" t="s">
        <v>1133</v>
      </c>
      <c r="L512" s="4"/>
    </row>
    <row r="513" spans="1:13" s="1" customFormat="1">
      <c r="A513" s="1" t="s">
        <v>1664</v>
      </c>
      <c r="B513" s="1" t="s">
        <v>1665</v>
      </c>
      <c r="C513" s="1" t="s">
        <v>1666</v>
      </c>
      <c r="D513" s="1" t="s">
        <v>1927</v>
      </c>
      <c r="E513" s="1" t="s">
        <v>1921</v>
      </c>
      <c r="F513" s="1" t="s">
        <v>1133</v>
      </c>
      <c r="M513" s="4"/>
    </row>
    <row r="514" spans="1:13" s="1" customFormat="1">
      <c r="A514" s="1" t="s">
        <v>1376</v>
      </c>
      <c r="B514" s="1" t="s">
        <v>1377</v>
      </c>
      <c r="C514" s="1" t="s">
        <v>1378</v>
      </c>
      <c r="D514" s="1" t="s">
        <v>1927</v>
      </c>
      <c r="E514" s="1" t="s">
        <v>1921</v>
      </c>
      <c r="F514" s="1" t="s">
        <v>1133</v>
      </c>
    </row>
    <row r="515" spans="1:13" s="1" customFormat="1">
      <c r="A515" s="1" t="s">
        <v>804</v>
      </c>
      <c r="B515" s="1" t="s">
        <v>805</v>
      </c>
      <c r="C515" s="1" t="s">
        <v>806</v>
      </c>
      <c r="D515" s="1" t="s">
        <v>1927</v>
      </c>
      <c r="E515" s="1" t="s">
        <v>1921</v>
      </c>
      <c r="F515" s="1" t="s">
        <v>3</v>
      </c>
    </row>
    <row r="516" spans="1:13" s="1" customFormat="1">
      <c r="A516" s="1" t="s">
        <v>1775</v>
      </c>
      <c r="B516" s="1" t="s">
        <v>1776</v>
      </c>
      <c r="C516" s="1" t="s">
        <v>1777</v>
      </c>
      <c r="D516" s="1" t="s">
        <v>1927</v>
      </c>
      <c r="E516" s="1" t="s">
        <v>1921</v>
      </c>
      <c r="F516" s="1" t="s">
        <v>1133</v>
      </c>
      <c r="M516" s="4"/>
    </row>
    <row r="517" spans="1:13" s="1" customFormat="1">
      <c r="A517" s="1" t="s">
        <v>1721</v>
      </c>
      <c r="B517" s="1" t="s">
        <v>1722</v>
      </c>
      <c r="C517" s="1" t="s">
        <v>1723</v>
      </c>
      <c r="D517" s="1" t="s">
        <v>1927</v>
      </c>
      <c r="E517" s="1" t="s">
        <v>1921</v>
      </c>
      <c r="F517" s="1" t="s">
        <v>1133</v>
      </c>
      <c r="L517" s="4"/>
    </row>
    <row r="518" spans="1:13" s="1" customFormat="1">
      <c r="A518" s="1" t="s">
        <v>1694</v>
      </c>
      <c r="B518" s="1" t="s">
        <v>1695</v>
      </c>
      <c r="C518" s="1" t="s">
        <v>1696</v>
      </c>
      <c r="D518" s="1" t="s">
        <v>1927</v>
      </c>
      <c r="E518" s="1" t="s">
        <v>1921</v>
      </c>
      <c r="F518" s="1" t="s">
        <v>1133</v>
      </c>
    </row>
    <row r="519" spans="1:13" s="1" customFormat="1">
      <c r="A519" s="1" t="s">
        <v>1745</v>
      </c>
      <c r="B519" s="1" t="s">
        <v>1746</v>
      </c>
      <c r="C519" s="1" t="s">
        <v>1747</v>
      </c>
      <c r="D519" s="1" t="s">
        <v>1927</v>
      </c>
      <c r="E519" s="1" t="s">
        <v>1921</v>
      </c>
      <c r="F519" s="1" t="s">
        <v>1133</v>
      </c>
    </row>
    <row r="520" spans="1:13" s="1" customFormat="1">
      <c r="A520" s="1" t="s">
        <v>801</v>
      </c>
      <c r="B520" s="1" t="s">
        <v>802</v>
      </c>
      <c r="C520" s="1" t="s">
        <v>803</v>
      </c>
      <c r="D520" s="1" t="s">
        <v>1927</v>
      </c>
      <c r="E520" s="1" t="s">
        <v>1921</v>
      </c>
      <c r="F520" s="1" t="s">
        <v>3</v>
      </c>
      <c r="L520" s="4"/>
    </row>
    <row r="521" spans="1:13" s="1" customFormat="1">
      <c r="A521" s="1" t="s">
        <v>1736</v>
      </c>
      <c r="B521" s="1" t="s">
        <v>1737</v>
      </c>
      <c r="C521" s="1" t="s">
        <v>1738</v>
      </c>
      <c r="D521" s="1" t="s">
        <v>1927</v>
      </c>
      <c r="E521" s="1" t="s">
        <v>1921</v>
      </c>
      <c r="F521" s="1" t="s">
        <v>1133</v>
      </c>
      <c r="L521" s="4"/>
    </row>
    <row r="522" spans="1:13" s="1" customFormat="1">
      <c r="A522" s="1" t="s">
        <v>1733</v>
      </c>
      <c r="B522" s="1" t="s">
        <v>1734</v>
      </c>
      <c r="C522" s="1" t="s">
        <v>1735</v>
      </c>
      <c r="D522" s="1" t="s">
        <v>1927</v>
      </c>
      <c r="E522" s="1" t="s">
        <v>1921</v>
      </c>
      <c r="F522" s="1" t="s">
        <v>1133</v>
      </c>
      <c r="M522" s="4"/>
    </row>
    <row r="523" spans="1:13" s="1" customFormat="1">
      <c r="A523" s="1" t="s">
        <v>810</v>
      </c>
      <c r="B523" s="1" t="s">
        <v>811</v>
      </c>
      <c r="C523" s="1" t="s">
        <v>812</v>
      </c>
      <c r="D523" s="1" t="s">
        <v>1927</v>
      </c>
      <c r="E523" s="1" t="s">
        <v>1921</v>
      </c>
      <c r="F523" s="1" t="s">
        <v>1133</v>
      </c>
      <c r="L523" s="4"/>
    </row>
    <row r="524" spans="1:13" s="1" customFormat="1">
      <c r="A524" s="1" t="s">
        <v>1715</v>
      </c>
      <c r="B524" s="1" t="s">
        <v>1716</v>
      </c>
      <c r="C524" s="1" t="s">
        <v>1717</v>
      </c>
      <c r="D524" s="1" t="s">
        <v>1927</v>
      </c>
      <c r="E524" s="1" t="s">
        <v>1921</v>
      </c>
      <c r="F524" s="1" t="s">
        <v>1133</v>
      </c>
      <c r="M524" s="4"/>
    </row>
    <row r="525" spans="1:13" s="1" customFormat="1">
      <c r="A525" s="1" t="s">
        <v>1748</v>
      </c>
      <c r="B525" s="1" t="s">
        <v>1749</v>
      </c>
      <c r="C525" s="1" t="s">
        <v>1750</v>
      </c>
      <c r="D525" s="1" t="s">
        <v>1927</v>
      </c>
      <c r="E525" s="1" t="s">
        <v>1921</v>
      </c>
      <c r="F525" s="1" t="s">
        <v>1133</v>
      </c>
      <c r="M525" s="4"/>
    </row>
    <row r="526" spans="1:13" s="1" customFormat="1">
      <c r="A526" s="1" t="s">
        <v>1688</v>
      </c>
      <c r="B526" s="1" t="s">
        <v>1689</v>
      </c>
      <c r="C526" s="1" t="s">
        <v>1690</v>
      </c>
      <c r="D526" s="1" t="s">
        <v>1927</v>
      </c>
      <c r="E526" s="1" t="s">
        <v>1921</v>
      </c>
      <c r="F526" s="1" t="s">
        <v>1133</v>
      </c>
    </row>
    <row r="527" spans="1:13" s="1" customFormat="1">
      <c r="A527" s="1" t="s">
        <v>495</v>
      </c>
      <c r="B527" s="1" t="s">
        <v>496</v>
      </c>
      <c r="C527" s="1" t="s">
        <v>497</v>
      </c>
      <c r="D527" s="1" t="s">
        <v>1927</v>
      </c>
      <c r="E527" s="1" t="s">
        <v>1921</v>
      </c>
      <c r="F527" s="1" t="s">
        <v>3</v>
      </c>
      <c r="L527" s="4"/>
    </row>
    <row r="528" spans="1:13" s="1" customFormat="1">
      <c r="A528" s="1" t="s">
        <v>1697</v>
      </c>
      <c r="B528" s="1" t="s">
        <v>1698</v>
      </c>
      <c r="C528" s="1" t="s">
        <v>1699</v>
      </c>
      <c r="D528" s="1" t="s">
        <v>1927</v>
      </c>
      <c r="E528" s="1" t="s">
        <v>1921</v>
      </c>
      <c r="F528" s="1" t="s">
        <v>1133</v>
      </c>
    </row>
    <row r="529" spans="1:13" s="1" customFormat="1">
      <c r="A529" s="1" t="s">
        <v>846</v>
      </c>
      <c r="B529" s="1" t="s">
        <v>847</v>
      </c>
      <c r="C529" s="1" t="s">
        <v>848</v>
      </c>
      <c r="D529" s="1" t="s">
        <v>1927</v>
      </c>
      <c r="E529" s="1" t="s">
        <v>1921</v>
      </c>
      <c r="F529" s="1" t="s">
        <v>3</v>
      </c>
      <c r="M529" s="4"/>
    </row>
    <row r="530" spans="1:13" s="1" customFormat="1">
      <c r="A530" s="1" t="s">
        <v>501</v>
      </c>
      <c r="B530" s="1" t="s">
        <v>502</v>
      </c>
      <c r="C530" s="1" t="s">
        <v>503</v>
      </c>
      <c r="D530" s="1" t="s">
        <v>1927</v>
      </c>
      <c r="E530" s="1" t="s">
        <v>1921</v>
      </c>
      <c r="F530" s="1" t="s">
        <v>3</v>
      </c>
    </row>
    <row r="531" spans="1:13" s="1" customFormat="1">
      <c r="A531" s="1" t="s">
        <v>1718</v>
      </c>
      <c r="B531" s="1" t="s">
        <v>1719</v>
      </c>
      <c r="C531" s="1" t="s">
        <v>1720</v>
      </c>
      <c r="D531" s="1" t="s">
        <v>1927</v>
      </c>
      <c r="E531" s="1" t="s">
        <v>1921</v>
      </c>
      <c r="F531" s="1" t="s">
        <v>1133</v>
      </c>
      <c r="L531" s="4"/>
    </row>
    <row r="532" spans="1:13" s="1" customFormat="1">
      <c r="A532" s="1" t="s">
        <v>1409</v>
      </c>
      <c r="B532" s="1" t="s">
        <v>1410</v>
      </c>
      <c r="C532" s="1" t="s">
        <v>1411</v>
      </c>
      <c r="D532" s="1" t="s">
        <v>1927</v>
      </c>
      <c r="E532" s="1" t="s">
        <v>1921</v>
      </c>
      <c r="F532" s="1" t="s">
        <v>1133</v>
      </c>
      <c r="L532" s="4"/>
    </row>
    <row r="533" spans="1:13" s="1" customFormat="1">
      <c r="A533" s="1" t="s">
        <v>807</v>
      </c>
      <c r="B533" s="1" t="s">
        <v>808</v>
      </c>
      <c r="C533" s="1" t="s">
        <v>809</v>
      </c>
      <c r="D533" s="1" t="s">
        <v>1927</v>
      </c>
      <c r="E533" s="1" t="s">
        <v>1921</v>
      </c>
      <c r="F533" s="1" t="s">
        <v>3</v>
      </c>
      <c r="M533" s="4"/>
    </row>
    <row r="534" spans="1:13" s="1" customFormat="1">
      <c r="A534" s="1" t="s">
        <v>510</v>
      </c>
      <c r="B534" s="1" t="s">
        <v>511</v>
      </c>
      <c r="C534" s="1" t="s">
        <v>512</v>
      </c>
      <c r="D534" s="1" t="s">
        <v>1927</v>
      </c>
      <c r="E534" s="1" t="s">
        <v>1921</v>
      </c>
      <c r="F534" s="1" t="s">
        <v>3</v>
      </c>
    </row>
    <row r="535" spans="1:13" s="1" customFormat="1">
      <c r="A535" s="1" t="s">
        <v>1679</v>
      </c>
      <c r="B535" s="1" t="s">
        <v>1680</v>
      </c>
      <c r="C535" s="1" t="s">
        <v>1681</v>
      </c>
      <c r="D535" s="1" t="s">
        <v>1927</v>
      </c>
      <c r="E535" s="1" t="s">
        <v>1921</v>
      </c>
      <c r="F535" s="1" t="s">
        <v>1133</v>
      </c>
      <c r="M535" s="4"/>
    </row>
    <row r="536" spans="1:13" s="1" customFormat="1">
      <c r="A536" s="1" t="s">
        <v>852</v>
      </c>
      <c r="B536" s="1" t="s">
        <v>853</v>
      </c>
      <c r="C536" s="1" t="s">
        <v>854</v>
      </c>
      <c r="D536" s="1" t="s">
        <v>1927</v>
      </c>
      <c r="E536" s="1" t="s">
        <v>1921</v>
      </c>
      <c r="F536" s="1" t="s">
        <v>1133</v>
      </c>
    </row>
    <row r="537" spans="1:13" s="1" customFormat="1">
      <c r="A537" s="1" t="s">
        <v>795</v>
      </c>
      <c r="B537" s="1" t="s">
        <v>796</v>
      </c>
      <c r="C537" s="1" t="s">
        <v>797</v>
      </c>
      <c r="D537" s="1" t="s">
        <v>1927</v>
      </c>
      <c r="E537" s="1" t="s">
        <v>1921</v>
      </c>
      <c r="F537" s="1" t="s">
        <v>3</v>
      </c>
      <c r="M537" s="4"/>
    </row>
    <row r="538" spans="1:13" s="1" customFormat="1">
      <c r="A538" s="1" t="s">
        <v>1754</v>
      </c>
      <c r="B538" s="1" t="s">
        <v>1755</v>
      </c>
      <c r="C538" s="1" t="s">
        <v>1756</v>
      </c>
      <c r="D538" s="1" t="s">
        <v>1927</v>
      </c>
      <c r="E538" s="1" t="s">
        <v>1921</v>
      </c>
      <c r="F538" s="1" t="s">
        <v>1133</v>
      </c>
      <c r="M538" s="4"/>
    </row>
    <row r="539" spans="1:13" s="1" customFormat="1">
      <c r="A539" s="1" t="s">
        <v>1724</v>
      </c>
      <c r="B539" s="1" t="s">
        <v>1725</v>
      </c>
      <c r="C539" s="1" t="s">
        <v>1726</v>
      </c>
      <c r="D539" s="1" t="s">
        <v>1927</v>
      </c>
      <c r="E539" s="1" t="s">
        <v>1921</v>
      </c>
      <c r="F539" s="1" t="s">
        <v>1133</v>
      </c>
      <c r="L539" s="4"/>
    </row>
    <row r="540" spans="1:13" s="1" customFormat="1">
      <c r="A540" s="1" t="s">
        <v>328</v>
      </c>
      <c r="B540" s="1" t="s">
        <v>329</v>
      </c>
      <c r="C540" s="1" t="s">
        <v>330</v>
      </c>
      <c r="D540" s="1" t="s">
        <v>1927</v>
      </c>
      <c r="E540" s="1" t="s">
        <v>1921</v>
      </c>
      <c r="F540" s="1" t="s">
        <v>3</v>
      </c>
      <c r="M540" s="4"/>
    </row>
    <row r="541" spans="1:13" s="1" customFormat="1">
      <c r="A541" s="1" t="s">
        <v>816</v>
      </c>
      <c r="B541" s="1" t="s">
        <v>817</v>
      </c>
      <c r="C541" s="1" t="s">
        <v>818</v>
      </c>
      <c r="D541" s="1" t="s">
        <v>1927</v>
      </c>
      <c r="E541" s="1" t="s">
        <v>1921</v>
      </c>
      <c r="F541" s="1" t="s">
        <v>3</v>
      </c>
    </row>
    <row r="542" spans="1:13" s="1" customFormat="1">
      <c r="A542" s="1" t="s">
        <v>555</v>
      </c>
      <c r="B542" s="1" t="s">
        <v>556</v>
      </c>
      <c r="C542" s="1" t="s">
        <v>557</v>
      </c>
      <c r="D542" s="1" t="s">
        <v>1927</v>
      </c>
      <c r="E542" s="1" t="s">
        <v>1921</v>
      </c>
      <c r="F542" s="1" t="s">
        <v>3</v>
      </c>
      <c r="L542" s="4"/>
    </row>
    <row r="543" spans="1:13" s="1" customFormat="1">
      <c r="A543" s="1" t="s">
        <v>1709</v>
      </c>
      <c r="B543" s="1" t="s">
        <v>1710</v>
      </c>
      <c r="C543" s="1" t="s">
        <v>1711</v>
      </c>
      <c r="D543" s="1" t="s">
        <v>1927</v>
      </c>
      <c r="E543" s="1" t="s">
        <v>1921</v>
      </c>
      <c r="F543" s="1" t="s">
        <v>1133</v>
      </c>
      <c r="M543" s="4"/>
    </row>
    <row r="544" spans="1:13" s="1" customFormat="1">
      <c r="A544" s="1" t="s">
        <v>1643</v>
      </c>
      <c r="B544" s="1" t="s">
        <v>1644</v>
      </c>
      <c r="C544" s="1" t="s">
        <v>1645</v>
      </c>
      <c r="D544" s="1" t="s">
        <v>1927</v>
      </c>
      <c r="E544" s="1" t="s">
        <v>1921</v>
      </c>
      <c r="F544" s="1" t="s">
        <v>1133</v>
      </c>
      <c r="M544" s="4"/>
    </row>
    <row r="545" spans="1:13" s="1" customFormat="1">
      <c r="A545" s="1" t="s">
        <v>1730</v>
      </c>
      <c r="B545" s="1" t="s">
        <v>1731</v>
      </c>
      <c r="C545" s="1" t="s">
        <v>1732</v>
      </c>
      <c r="D545" s="1" t="s">
        <v>1927</v>
      </c>
      <c r="E545" s="1" t="s">
        <v>1921</v>
      </c>
      <c r="F545" s="1" t="s">
        <v>1133</v>
      </c>
    </row>
    <row r="546" spans="1:13" s="1" customFormat="1">
      <c r="A546" s="1" t="s">
        <v>789</v>
      </c>
      <c r="B546" s="1" t="s">
        <v>790</v>
      </c>
      <c r="C546" s="1" t="s">
        <v>791</v>
      </c>
      <c r="D546" s="1" t="s">
        <v>1927</v>
      </c>
      <c r="E546" s="1" t="s">
        <v>1921</v>
      </c>
      <c r="F546" s="1" t="s">
        <v>3</v>
      </c>
    </row>
    <row r="547" spans="1:13" s="1" customFormat="1">
      <c r="A547" s="1" t="s">
        <v>1757</v>
      </c>
      <c r="B547" s="1" t="s">
        <v>1758</v>
      </c>
      <c r="C547" s="1" t="s">
        <v>1759</v>
      </c>
      <c r="D547" s="1" t="s">
        <v>1927</v>
      </c>
      <c r="E547" s="1" t="s">
        <v>1921</v>
      </c>
      <c r="F547" s="1" t="s">
        <v>1133</v>
      </c>
      <c r="L547" s="4"/>
    </row>
    <row r="548" spans="1:13" s="1" customFormat="1">
      <c r="A548" s="1" t="s">
        <v>1739</v>
      </c>
      <c r="B548" s="1" t="s">
        <v>1740</v>
      </c>
      <c r="C548" s="1" t="s">
        <v>1741</v>
      </c>
      <c r="D548" s="1" t="s">
        <v>1927</v>
      </c>
      <c r="E548" s="1" t="s">
        <v>1921</v>
      </c>
      <c r="F548" s="1" t="s">
        <v>1133</v>
      </c>
      <c r="L548" s="4"/>
    </row>
    <row r="549" spans="1:13" s="1" customFormat="1">
      <c r="A549" s="1" t="s">
        <v>681</v>
      </c>
      <c r="B549" s="1" t="s">
        <v>682</v>
      </c>
      <c r="C549" s="1" t="s">
        <v>683</v>
      </c>
      <c r="D549" s="1" t="s">
        <v>1927</v>
      </c>
      <c r="E549" s="1" t="s">
        <v>1921</v>
      </c>
      <c r="F549" s="1" t="s">
        <v>3</v>
      </c>
    </row>
    <row r="550" spans="1:13" s="1" customFormat="1">
      <c r="A550" s="1" t="s">
        <v>1319</v>
      </c>
      <c r="B550" s="1" t="s">
        <v>1320</v>
      </c>
      <c r="C550" s="1" t="s">
        <v>1321</v>
      </c>
      <c r="D550" s="1" t="s">
        <v>1927</v>
      </c>
      <c r="E550" s="1" t="s">
        <v>1915</v>
      </c>
      <c r="F550" s="1" t="s">
        <v>1133</v>
      </c>
      <c r="L550" s="4"/>
    </row>
    <row r="551" spans="1:13" s="1" customFormat="1">
      <c r="A551" s="1" t="s">
        <v>1820</v>
      </c>
      <c r="B551" s="1" t="s">
        <v>1821</v>
      </c>
      <c r="C551" s="1" t="s">
        <v>1822</v>
      </c>
      <c r="D551" s="1" t="s">
        <v>1927</v>
      </c>
      <c r="E551" s="1" t="s">
        <v>1910</v>
      </c>
      <c r="F551" s="1" t="s">
        <v>1133</v>
      </c>
      <c r="M551" s="4"/>
    </row>
    <row r="552" spans="1:13" s="1" customFormat="1">
      <c r="A552" s="1" t="s">
        <v>450</v>
      </c>
      <c r="B552" s="1" t="s">
        <v>451</v>
      </c>
      <c r="C552" s="1" t="s">
        <v>452</v>
      </c>
      <c r="D552" s="1" t="s">
        <v>1927</v>
      </c>
      <c r="E552" s="1" t="s">
        <v>1916</v>
      </c>
      <c r="F552" s="1" t="s">
        <v>3</v>
      </c>
      <c r="L552" s="4"/>
    </row>
    <row r="553" spans="1:13" s="1" customFormat="1">
      <c r="A553" s="1" t="s">
        <v>570</v>
      </c>
      <c r="B553" s="1" t="s">
        <v>571</v>
      </c>
      <c r="C553" s="1" t="s">
        <v>572</v>
      </c>
      <c r="D553" s="1" t="s">
        <v>1927</v>
      </c>
      <c r="E553" s="1" t="s">
        <v>1916</v>
      </c>
      <c r="F553" s="1" t="s">
        <v>3</v>
      </c>
      <c r="M553" s="4"/>
    </row>
    <row r="554" spans="1:13" s="1" customFormat="1">
      <c r="A554" s="1" t="s">
        <v>582</v>
      </c>
      <c r="B554" s="1" t="s">
        <v>583</v>
      </c>
      <c r="C554" s="1" t="s">
        <v>584</v>
      </c>
      <c r="D554" s="1" t="s">
        <v>1927</v>
      </c>
      <c r="E554" s="1" t="s">
        <v>1916</v>
      </c>
      <c r="F554" s="1" t="s">
        <v>3</v>
      </c>
    </row>
    <row r="555" spans="1:13" s="1" customFormat="1">
      <c r="A555" s="1" t="s">
        <v>600</v>
      </c>
      <c r="B555" s="1" t="s">
        <v>601</v>
      </c>
      <c r="C555" s="1" t="s">
        <v>602</v>
      </c>
      <c r="D555" s="1" t="s">
        <v>1927</v>
      </c>
      <c r="E555" s="1" t="s">
        <v>1922</v>
      </c>
      <c r="F555" s="1" t="s">
        <v>3</v>
      </c>
      <c r="M555" s="4"/>
    </row>
    <row r="556" spans="1:13" s="1" customFormat="1">
      <c r="A556" s="1" t="s">
        <v>97</v>
      </c>
      <c r="B556" s="1" t="s">
        <v>98</v>
      </c>
      <c r="C556" s="1" t="s">
        <v>99</v>
      </c>
      <c r="D556" s="1" t="s">
        <v>1927</v>
      </c>
      <c r="E556" s="1" t="s">
        <v>1920</v>
      </c>
      <c r="F556" s="1" t="s">
        <v>3</v>
      </c>
    </row>
    <row r="557" spans="1:13" s="1" customFormat="1">
      <c r="A557" s="1" t="s">
        <v>915</v>
      </c>
      <c r="B557" s="1" t="s">
        <v>916</v>
      </c>
      <c r="C557" s="1" t="s">
        <v>917</v>
      </c>
      <c r="D557" s="1" t="s">
        <v>1927</v>
      </c>
      <c r="E557" s="1" t="s">
        <v>1920</v>
      </c>
      <c r="F557" s="1" t="s">
        <v>3</v>
      </c>
      <c r="M557" s="4"/>
    </row>
    <row r="558" spans="1:13" s="1" customFormat="1">
      <c r="A558" s="1" t="s">
        <v>382</v>
      </c>
      <c r="B558" s="1" t="s">
        <v>383</v>
      </c>
      <c r="C558" s="1" t="s">
        <v>384</v>
      </c>
      <c r="D558" s="1" t="s">
        <v>1927</v>
      </c>
      <c r="E558" s="1" t="s">
        <v>1920</v>
      </c>
      <c r="F558" s="1" t="s">
        <v>3</v>
      </c>
      <c r="L558" s="4"/>
    </row>
    <row r="559" spans="1:13" s="1" customFormat="1">
      <c r="A559" s="1" t="s">
        <v>969</v>
      </c>
      <c r="B559" s="1" t="s">
        <v>970</v>
      </c>
      <c r="C559" s="1" t="s">
        <v>971</v>
      </c>
      <c r="D559" s="1" t="s">
        <v>1927</v>
      </c>
      <c r="E559" s="1" t="s">
        <v>1906</v>
      </c>
      <c r="F559" s="1" t="s">
        <v>3</v>
      </c>
      <c r="L559" s="4"/>
    </row>
    <row r="560" spans="1:13" s="1" customFormat="1">
      <c r="A560" s="1" t="s">
        <v>118</v>
      </c>
      <c r="B560" s="1" t="s">
        <v>119</v>
      </c>
      <c r="C560" s="1" t="s">
        <v>120</v>
      </c>
      <c r="D560" s="1" t="s">
        <v>1927</v>
      </c>
      <c r="E560" s="1" t="s">
        <v>1914</v>
      </c>
      <c r="F560" s="1" t="s">
        <v>3</v>
      </c>
    </row>
    <row r="561" spans="1:13" s="1" customFormat="1">
      <c r="A561" s="1" t="s">
        <v>975</v>
      </c>
      <c r="B561" s="1" t="s">
        <v>976</v>
      </c>
      <c r="C561" s="1" t="s">
        <v>977</v>
      </c>
      <c r="D561" s="1" t="s">
        <v>1927</v>
      </c>
      <c r="E561" s="1" t="s">
        <v>1914</v>
      </c>
      <c r="F561" s="1" t="s">
        <v>3</v>
      </c>
    </row>
    <row r="562" spans="1:13" s="1" customFormat="1">
      <c r="A562" s="1" t="s">
        <v>1262</v>
      </c>
      <c r="B562" s="1" t="s">
        <v>1263</v>
      </c>
      <c r="C562" s="1" t="s">
        <v>1264</v>
      </c>
      <c r="D562" s="1" t="s">
        <v>1927</v>
      </c>
      <c r="E562" s="1" t="s">
        <v>1914</v>
      </c>
      <c r="F562" s="1" t="s">
        <v>1133</v>
      </c>
      <c r="L562" s="4"/>
    </row>
    <row r="563" spans="1:13" s="1" customFormat="1">
      <c r="A563" s="1" t="s">
        <v>1397</v>
      </c>
      <c r="B563" s="1" t="s">
        <v>1398</v>
      </c>
      <c r="C563" s="1" t="s">
        <v>1399</v>
      </c>
      <c r="D563" s="1" t="s">
        <v>1927</v>
      </c>
      <c r="E563" s="1" t="s">
        <v>1914</v>
      </c>
      <c r="F563" s="1" t="s">
        <v>1133</v>
      </c>
    </row>
    <row r="564" spans="1:13" s="1" customFormat="1">
      <c r="A564" s="1" t="s">
        <v>978</v>
      </c>
      <c r="B564" s="1" t="s">
        <v>979</v>
      </c>
      <c r="C564" s="1" t="s">
        <v>980</v>
      </c>
      <c r="D564" s="1" t="s">
        <v>1927</v>
      </c>
      <c r="E564" s="1" t="s">
        <v>1914</v>
      </c>
      <c r="F564" s="1" t="s">
        <v>3</v>
      </c>
      <c r="M564" s="4"/>
    </row>
    <row r="565" spans="1:13" s="1" customFormat="1">
      <c r="A565" s="1" t="s">
        <v>49</v>
      </c>
      <c r="B565" s="1" t="s">
        <v>50</v>
      </c>
      <c r="C565" s="1" t="s">
        <v>51</v>
      </c>
      <c r="D565" s="1" t="s">
        <v>1927</v>
      </c>
      <c r="E565" s="1" t="s">
        <v>1912</v>
      </c>
      <c r="F565" s="1" t="s">
        <v>3</v>
      </c>
      <c r="L565" s="4"/>
    </row>
    <row r="566" spans="1:13" s="1" customFormat="1">
      <c r="A566" s="1" t="s">
        <v>67</v>
      </c>
      <c r="B566" s="1" t="s">
        <v>68</v>
      </c>
      <c r="C566" s="1" t="s">
        <v>69</v>
      </c>
      <c r="D566" s="1" t="s">
        <v>1927</v>
      </c>
      <c r="E566" s="1" t="s">
        <v>1912</v>
      </c>
      <c r="F566" s="1" t="s">
        <v>3</v>
      </c>
      <c r="L566" s="4"/>
    </row>
    <row r="567" spans="1:13" s="1" customFormat="1">
      <c r="A567" s="1" t="s">
        <v>121</v>
      </c>
      <c r="B567" s="1" t="s">
        <v>122</v>
      </c>
      <c r="C567" s="1" t="s">
        <v>123</v>
      </c>
      <c r="D567" s="1" t="s">
        <v>1927</v>
      </c>
      <c r="E567" s="1" t="s">
        <v>1912</v>
      </c>
      <c r="F567" s="1" t="s">
        <v>3</v>
      </c>
      <c r="L567" s="4"/>
    </row>
    <row r="568" spans="1:13" s="1" customFormat="1">
      <c r="A568" s="1" t="s">
        <v>1850</v>
      </c>
      <c r="B568" s="1" t="s">
        <v>1851</v>
      </c>
      <c r="C568" s="1" t="s">
        <v>1852</v>
      </c>
      <c r="D568" s="1" t="s">
        <v>1927</v>
      </c>
      <c r="E568" s="1" t="s">
        <v>1912</v>
      </c>
      <c r="F568" s="1" t="s">
        <v>1133</v>
      </c>
      <c r="M568" s="4"/>
    </row>
    <row r="569" spans="1:13" s="1" customFormat="1">
      <c r="A569" s="1" t="s">
        <v>552</v>
      </c>
      <c r="B569" s="1" t="s">
        <v>553</v>
      </c>
      <c r="C569" s="1" t="s">
        <v>554</v>
      </c>
      <c r="D569" s="1" t="s">
        <v>1927</v>
      </c>
      <c r="E569" s="1" t="s">
        <v>1912</v>
      </c>
      <c r="F569" s="1" t="s">
        <v>3</v>
      </c>
      <c r="L569" s="4"/>
    </row>
    <row r="570" spans="1:13" s="1" customFormat="1">
      <c r="A570" s="1" t="s">
        <v>995</v>
      </c>
      <c r="B570" s="1" t="s">
        <v>996</v>
      </c>
      <c r="C570" s="1" t="s">
        <v>997</v>
      </c>
      <c r="D570" s="1" t="s">
        <v>1927</v>
      </c>
      <c r="E570" s="1" t="s">
        <v>1923</v>
      </c>
      <c r="F570" s="1" t="s">
        <v>3</v>
      </c>
    </row>
    <row r="571" spans="1:13" s="1" customFormat="1">
      <c r="A571" s="1" t="s">
        <v>561</v>
      </c>
      <c r="B571" s="1" t="s">
        <v>562</v>
      </c>
      <c r="C571" s="1" t="s">
        <v>563</v>
      </c>
      <c r="D571" s="1" t="s">
        <v>1927</v>
      </c>
      <c r="E571" s="1" t="s">
        <v>1913</v>
      </c>
      <c r="F571" s="1" t="s">
        <v>3</v>
      </c>
    </row>
    <row r="572" spans="1:13" s="1" customFormat="1">
      <c r="A572" s="1" t="s">
        <v>612</v>
      </c>
      <c r="B572" s="1" t="s">
        <v>613</v>
      </c>
      <c r="C572" s="1" t="s">
        <v>614</v>
      </c>
      <c r="D572" s="1" t="s">
        <v>1927</v>
      </c>
      <c r="E572" s="1" t="s">
        <v>1913</v>
      </c>
      <c r="F572" s="1" t="s">
        <v>3</v>
      </c>
      <c r="L572" s="4"/>
    </row>
    <row r="573" spans="1:13" s="1" customFormat="1">
      <c r="A573" s="1" t="s">
        <v>1137</v>
      </c>
      <c r="B573" s="1" t="s">
        <v>1138</v>
      </c>
      <c r="C573" s="1" t="s">
        <v>1139</v>
      </c>
      <c r="D573" s="1" t="s">
        <v>1927</v>
      </c>
      <c r="E573" s="1" t="s">
        <v>1917</v>
      </c>
      <c r="F573" s="1" t="s">
        <v>1133</v>
      </c>
      <c r="L573" s="4"/>
    </row>
    <row r="574" spans="1:13" s="1" customFormat="1">
      <c r="A574" s="1" t="s">
        <v>1862</v>
      </c>
      <c r="B574" s="1" t="s">
        <v>1863</v>
      </c>
      <c r="C574" s="1" t="s">
        <v>1864</v>
      </c>
      <c r="D574" s="1" t="s">
        <v>1927</v>
      </c>
      <c r="E574" s="1" t="s">
        <v>1917</v>
      </c>
      <c r="F574" s="1" t="s">
        <v>1133</v>
      </c>
      <c r="L574" s="4"/>
    </row>
    <row r="575" spans="1:13" s="1" customFormat="1">
      <c r="A575" s="1" t="s">
        <v>22</v>
      </c>
      <c r="B575" s="1" t="s">
        <v>23</v>
      </c>
      <c r="C575" s="1" t="s">
        <v>24</v>
      </c>
      <c r="D575" s="1" t="s">
        <v>1927</v>
      </c>
      <c r="E575" s="1" t="s">
        <v>1917</v>
      </c>
      <c r="F575" s="1" t="s">
        <v>3</v>
      </c>
      <c r="L575" s="4"/>
    </row>
    <row r="576" spans="1:13" s="1" customFormat="1">
      <c r="A576" s="1" t="s">
        <v>1067</v>
      </c>
      <c r="B576" s="1" t="s">
        <v>1068</v>
      </c>
      <c r="C576" s="1" t="s">
        <v>1069</v>
      </c>
      <c r="D576" s="1" t="s">
        <v>1927</v>
      </c>
      <c r="E576" s="1" t="s">
        <v>1917</v>
      </c>
      <c r="F576" s="1" t="s">
        <v>3</v>
      </c>
      <c r="L576" s="4"/>
    </row>
    <row r="577" spans="1:13" s="1" customFormat="1">
      <c r="A577" s="1" t="s">
        <v>1274</v>
      </c>
      <c r="B577" s="1" t="s">
        <v>1275</v>
      </c>
      <c r="C577" s="1" t="s">
        <v>1276</v>
      </c>
      <c r="D577" s="1" t="s">
        <v>1927</v>
      </c>
      <c r="E577" s="1" t="s">
        <v>1917</v>
      </c>
      <c r="F577" s="1" t="s">
        <v>1133</v>
      </c>
      <c r="M577" s="4"/>
    </row>
    <row r="578" spans="1:13" s="1" customFormat="1">
      <c r="A578" s="1" t="s">
        <v>1865</v>
      </c>
      <c r="B578" s="1" t="s">
        <v>1866</v>
      </c>
      <c r="C578" s="1" t="s">
        <v>1867</v>
      </c>
      <c r="D578" s="1" t="s">
        <v>1927</v>
      </c>
      <c r="E578" s="1" t="s">
        <v>1917</v>
      </c>
      <c r="F578" s="1" t="s">
        <v>1133</v>
      </c>
    </row>
    <row r="579" spans="1:13" s="1" customFormat="1">
      <c r="A579" s="1" t="s">
        <v>1373</v>
      </c>
      <c r="B579" s="1" t="s">
        <v>1374</v>
      </c>
      <c r="C579" s="1" t="s">
        <v>1375</v>
      </c>
      <c r="D579" s="1" t="s">
        <v>1927</v>
      </c>
      <c r="E579" s="1" t="s">
        <v>1917</v>
      </c>
      <c r="F579" s="1" t="s">
        <v>1133</v>
      </c>
    </row>
    <row r="580" spans="1:13" s="1" customFormat="1">
      <c r="A580" s="1" t="s">
        <v>1064</v>
      </c>
      <c r="B580" s="1" t="s">
        <v>1065</v>
      </c>
      <c r="C580" s="1" t="s">
        <v>1066</v>
      </c>
      <c r="D580" s="1" t="s">
        <v>1927</v>
      </c>
      <c r="E580" s="1" t="s">
        <v>1917</v>
      </c>
      <c r="F580" s="1" t="s">
        <v>3</v>
      </c>
      <c r="M580" s="4"/>
    </row>
    <row r="581" spans="1:13" s="1" customFormat="1">
      <c r="A581" s="1" t="s">
        <v>540</v>
      </c>
      <c r="B581" s="1" t="s">
        <v>541</v>
      </c>
      <c r="C581" s="1" t="s">
        <v>542</v>
      </c>
      <c r="D581" s="1" t="s">
        <v>1927</v>
      </c>
      <c r="E581" s="1" t="s">
        <v>1917</v>
      </c>
      <c r="F581" s="1" t="s">
        <v>3</v>
      </c>
      <c r="M581" s="4"/>
    </row>
    <row r="582" spans="1:13" s="1" customFormat="1">
      <c r="A582" s="1" t="s">
        <v>900</v>
      </c>
      <c r="B582" s="1" t="s">
        <v>901</v>
      </c>
      <c r="C582" s="1" t="s">
        <v>902</v>
      </c>
      <c r="D582" s="1" t="s">
        <v>1927</v>
      </c>
      <c r="E582" s="1" t="s">
        <v>1917</v>
      </c>
      <c r="F582" s="1" t="s">
        <v>1133</v>
      </c>
      <c r="M582" s="4"/>
    </row>
    <row r="583" spans="1:13" s="1" customFormat="1">
      <c r="A583" s="1" t="s">
        <v>609</v>
      </c>
      <c r="B583" s="1" t="s">
        <v>610</v>
      </c>
      <c r="C583" s="1" t="s">
        <v>611</v>
      </c>
      <c r="D583" s="1" t="s">
        <v>1927</v>
      </c>
      <c r="E583" s="1" t="s">
        <v>1917</v>
      </c>
      <c r="F583" s="1" t="s">
        <v>3</v>
      </c>
      <c r="M583" s="4"/>
    </row>
    <row r="584" spans="1:13" s="1" customFormat="1">
      <c r="A584" s="1" t="s">
        <v>370</v>
      </c>
      <c r="B584" s="1" t="s">
        <v>371</v>
      </c>
      <c r="C584" s="1" t="s">
        <v>372</v>
      </c>
      <c r="D584" s="1" t="s">
        <v>1927</v>
      </c>
      <c r="E584" s="1" t="s">
        <v>1917</v>
      </c>
      <c r="F584" s="1" t="s">
        <v>1133</v>
      </c>
      <c r="M584" s="4"/>
    </row>
    <row r="585" spans="1:13" s="1" customFormat="1">
      <c r="A585" s="1" t="s">
        <v>927</v>
      </c>
      <c r="B585" s="1" t="s">
        <v>928</v>
      </c>
      <c r="C585" s="1" t="s">
        <v>929</v>
      </c>
      <c r="D585" s="1" t="s">
        <v>1927</v>
      </c>
      <c r="E585" s="1" t="s">
        <v>1917</v>
      </c>
      <c r="F585" s="1" t="s">
        <v>1133</v>
      </c>
      <c r="M585" s="4"/>
    </row>
    <row r="586" spans="1:13" s="1" customFormat="1">
      <c r="A586" s="1" t="s">
        <v>633</v>
      </c>
      <c r="B586" s="1" t="s">
        <v>634</v>
      </c>
      <c r="C586" s="1" t="s">
        <v>635</v>
      </c>
      <c r="D586" s="1" t="s">
        <v>1927</v>
      </c>
      <c r="E586" s="1" t="s">
        <v>1917</v>
      </c>
      <c r="F586" s="1" t="s">
        <v>3</v>
      </c>
      <c r="L586" s="4"/>
    </row>
    <row r="587" spans="1:13" s="1" customFormat="1">
      <c r="A587" s="1" t="s">
        <v>675</v>
      </c>
      <c r="B587" s="1" t="s">
        <v>676</v>
      </c>
      <c r="C587" s="1" t="s">
        <v>677</v>
      </c>
      <c r="D587" s="1" t="s">
        <v>1927</v>
      </c>
      <c r="E587" s="1" t="s">
        <v>1917</v>
      </c>
      <c r="F587" s="1" t="s">
        <v>3</v>
      </c>
    </row>
    <row r="588" spans="1:13" s="1" customFormat="1">
      <c r="A588" s="1" t="s">
        <v>1091</v>
      </c>
      <c r="B588" s="1" t="s">
        <v>1092</v>
      </c>
      <c r="C588" s="1" t="s">
        <v>1093</v>
      </c>
      <c r="D588" s="1" t="s">
        <v>1927</v>
      </c>
      <c r="E588" s="1" t="s">
        <v>1905</v>
      </c>
      <c r="F588" s="1" t="s">
        <v>3</v>
      </c>
    </row>
    <row r="589" spans="1:13" s="1" customFormat="1">
      <c r="A589" s="1" t="s">
        <v>1088</v>
      </c>
      <c r="B589" s="1" t="s">
        <v>1089</v>
      </c>
      <c r="C589" s="1" t="s">
        <v>1090</v>
      </c>
      <c r="D589" s="1" t="s">
        <v>1927</v>
      </c>
      <c r="E589" s="1" t="s">
        <v>1905</v>
      </c>
      <c r="F589" s="1" t="s">
        <v>3</v>
      </c>
    </row>
    <row r="590" spans="1:13" s="1" customFormat="1">
      <c r="A590" s="1" t="s">
        <v>1895</v>
      </c>
      <c r="B590" s="1" t="s">
        <v>1896</v>
      </c>
      <c r="C590" s="1" t="s">
        <v>1897</v>
      </c>
      <c r="D590" s="1" t="s">
        <v>1927</v>
      </c>
      <c r="E590" s="1" t="s">
        <v>1905</v>
      </c>
      <c r="F590" s="1" t="s">
        <v>1133</v>
      </c>
      <c r="M590" s="4"/>
    </row>
    <row r="591" spans="1:13" s="1" customFormat="1">
      <c r="A591" s="1" t="s">
        <v>94</v>
      </c>
      <c r="B591" s="1" t="s">
        <v>95</v>
      </c>
      <c r="C591" s="1" t="s">
        <v>96</v>
      </c>
      <c r="D591" s="1" t="s">
        <v>1927</v>
      </c>
      <c r="E591" s="1" t="s">
        <v>1905</v>
      </c>
      <c r="F591" s="1" t="s">
        <v>3</v>
      </c>
      <c r="L591" s="4"/>
    </row>
    <row r="592" spans="1:13" s="1" customFormat="1">
      <c r="A592" s="1" t="s">
        <v>1217</v>
      </c>
      <c r="B592" s="1" t="s">
        <v>1218</v>
      </c>
      <c r="C592" s="1" t="s">
        <v>1219</v>
      </c>
      <c r="D592" s="1" t="s">
        <v>1927</v>
      </c>
      <c r="E592" s="1" t="s">
        <v>1905</v>
      </c>
      <c r="F592" s="1" t="s">
        <v>1133</v>
      </c>
    </row>
    <row r="593" spans="1:13" s="1" customFormat="1">
      <c r="A593" s="1" t="s">
        <v>1292</v>
      </c>
      <c r="B593" s="1" t="s">
        <v>1293</v>
      </c>
      <c r="C593" s="1" t="s">
        <v>1294</v>
      </c>
      <c r="D593" s="1" t="s">
        <v>1927</v>
      </c>
      <c r="E593" s="1" t="s">
        <v>1905</v>
      </c>
      <c r="F593" s="1" t="s">
        <v>1133</v>
      </c>
      <c r="L593" s="4"/>
    </row>
    <row r="594" spans="1:13" s="1" customFormat="1">
      <c r="A594" s="1" t="s">
        <v>1094</v>
      </c>
      <c r="B594" s="1" t="s">
        <v>1095</v>
      </c>
      <c r="C594" s="1" t="s">
        <v>1096</v>
      </c>
      <c r="D594" s="1" t="s">
        <v>1927</v>
      </c>
      <c r="E594" s="1" t="s">
        <v>1905</v>
      </c>
      <c r="F594" s="1" t="s">
        <v>3</v>
      </c>
      <c r="M594" s="4"/>
    </row>
    <row r="595" spans="1:13" s="1" customFormat="1">
      <c r="A595" s="1" t="s">
        <v>440</v>
      </c>
      <c r="B595" s="1" t="s">
        <v>441</v>
      </c>
      <c r="C595" s="1" t="s">
        <v>442</v>
      </c>
      <c r="D595" s="1" t="s">
        <v>1927</v>
      </c>
      <c r="E595" s="1" t="s">
        <v>1905</v>
      </c>
      <c r="F595" s="1" t="s">
        <v>3</v>
      </c>
    </row>
    <row r="596" spans="1:13" s="1" customFormat="1">
      <c r="A596" s="1" t="s">
        <v>1097</v>
      </c>
      <c r="B596" s="1" t="s">
        <v>1098</v>
      </c>
      <c r="C596" s="1" t="s">
        <v>1099</v>
      </c>
      <c r="D596" s="1" t="s">
        <v>1927</v>
      </c>
      <c r="E596" s="1" t="s">
        <v>1905</v>
      </c>
      <c r="F596" s="1" t="s">
        <v>3</v>
      </c>
    </row>
    <row r="597" spans="1:13" s="1" customFormat="1">
      <c r="A597" s="1" t="s">
        <v>489</v>
      </c>
      <c r="B597" s="1" t="s">
        <v>490</v>
      </c>
      <c r="C597" s="1" t="s">
        <v>491</v>
      </c>
      <c r="D597" s="1" t="s">
        <v>1927</v>
      </c>
      <c r="E597" s="1" t="s">
        <v>1905</v>
      </c>
      <c r="F597" s="1" t="s">
        <v>3</v>
      </c>
    </row>
    <row r="598" spans="1:13" s="1" customFormat="1">
      <c r="A598" s="1" t="s">
        <v>1886</v>
      </c>
      <c r="B598" s="1" t="s">
        <v>1887</v>
      </c>
      <c r="C598" s="1" t="s">
        <v>1888</v>
      </c>
      <c r="D598" s="1" t="s">
        <v>1927</v>
      </c>
      <c r="E598" s="1" t="s">
        <v>1905</v>
      </c>
      <c r="F598" s="1" t="s">
        <v>1133</v>
      </c>
    </row>
    <row r="599" spans="1:13" s="1" customFormat="1">
      <c r="A599" s="1" t="s">
        <v>525</v>
      </c>
      <c r="B599" s="1" t="s">
        <v>526</v>
      </c>
      <c r="C599" s="1" t="s">
        <v>527</v>
      </c>
      <c r="D599" s="1" t="s">
        <v>1927</v>
      </c>
      <c r="E599" s="1" t="s">
        <v>1905</v>
      </c>
      <c r="F599" s="1" t="s">
        <v>3</v>
      </c>
      <c r="L599" s="4"/>
    </row>
    <row r="600" spans="1:13" s="1" customFormat="1">
      <c r="A600" s="1" t="s">
        <v>1103</v>
      </c>
      <c r="B600" s="1" t="s">
        <v>1104</v>
      </c>
      <c r="C600" s="1" t="s">
        <v>1105</v>
      </c>
      <c r="D600" s="1" t="s">
        <v>1927</v>
      </c>
      <c r="E600" s="1" t="s">
        <v>1905</v>
      </c>
      <c r="F600" s="1" t="s">
        <v>3</v>
      </c>
      <c r="M600" s="4"/>
    </row>
    <row r="601" spans="1:13" s="1" customFormat="1">
      <c r="A601" s="1" t="s">
        <v>864</v>
      </c>
      <c r="B601" s="1" t="s">
        <v>865</v>
      </c>
      <c r="C601" s="1" t="s">
        <v>866</v>
      </c>
      <c r="D601" s="1" t="s">
        <v>1927</v>
      </c>
      <c r="E601" s="1" t="s">
        <v>1905</v>
      </c>
      <c r="F601" s="1" t="s">
        <v>1133</v>
      </c>
      <c r="M601" s="4"/>
    </row>
    <row r="602" spans="1:13" s="1" customFormat="1">
      <c r="A602" s="1" t="s">
        <v>567</v>
      </c>
      <c r="B602" s="1" t="s">
        <v>568</v>
      </c>
      <c r="C602" s="1" t="s">
        <v>569</v>
      </c>
      <c r="D602" s="1" t="s">
        <v>1927</v>
      </c>
      <c r="E602" s="1" t="s">
        <v>1905</v>
      </c>
      <c r="F602" s="1" t="s">
        <v>3</v>
      </c>
    </row>
    <row r="603" spans="1:13" s="1" customFormat="1">
      <c r="A603" s="1" t="s">
        <v>1430</v>
      </c>
      <c r="B603" s="1" t="s">
        <v>1431</v>
      </c>
      <c r="C603" s="1" t="s">
        <v>1432</v>
      </c>
      <c r="D603" s="1" t="s">
        <v>1927</v>
      </c>
      <c r="E603" s="1" t="s">
        <v>1905</v>
      </c>
      <c r="F603" s="1" t="s">
        <v>1133</v>
      </c>
      <c r="L603" s="4"/>
    </row>
    <row r="604" spans="1:13" s="1" customFormat="1">
      <c r="A604" s="1" t="s">
        <v>1109</v>
      </c>
      <c r="B604" s="1" t="s">
        <v>1110</v>
      </c>
      <c r="C604" s="1" t="s">
        <v>1111</v>
      </c>
      <c r="D604" s="1" t="s">
        <v>1927</v>
      </c>
      <c r="E604" s="1" t="s">
        <v>1905</v>
      </c>
      <c r="F604" s="1" t="s">
        <v>3</v>
      </c>
    </row>
    <row r="605" spans="1:13" s="1" customFormat="1">
      <c r="A605" s="1" t="s">
        <v>654</v>
      </c>
      <c r="B605" s="1" t="s">
        <v>655</v>
      </c>
      <c r="C605" s="1" t="s">
        <v>656</v>
      </c>
      <c r="D605" s="1" t="s">
        <v>1927</v>
      </c>
      <c r="E605" s="1" t="s">
        <v>1905</v>
      </c>
      <c r="F605" s="1" t="s">
        <v>3</v>
      </c>
      <c r="L605" s="4"/>
    </row>
    <row r="606" spans="1:13" s="1" customFormat="1">
      <c r="A606" s="1" t="s">
        <v>687</v>
      </c>
      <c r="B606" s="1" t="s">
        <v>688</v>
      </c>
      <c r="C606" s="1" t="s">
        <v>689</v>
      </c>
      <c r="D606" s="1" t="s">
        <v>1927</v>
      </c>
      <c r="E606" s="1" t="s">
        <v>1905</v>
      </c>
      <c r="F606" s="1" t="s">
        <v>3</v>
      </c>
      <c r="L606" s="4"/>
    </row>
    <row r="607" spans="1:13" s="1" customFormat="1">
      <c r="A607" s="1" t="s">
        <v>217</v>
      </c>
      <c r="B607" s="1" t="s">
        <v>218</v>
      </c>
      <c r="C607" s="1" t="s">
        <v>219</v>
      </c>
      <c r="D607" s="1" t="s">
        <v>1927</v>
      </c>
      <c r="E607" s="1" t="s">
        <v>1918</v>
      </c>
      <c r="F607" s="1" t="s">
        <v>3</v>
      </c>
      <c r="M607" s="4"/>
    </row>
    <row r="608" spans="1:13" s="1" customFormat="1">
      <c r="A608" s="1" t="s">
        <v>1277</v>
      </c>
      <c r="B608" s="1" t="s">
        <v>1278</v>
      </c>
      <c r="C608" s="1" t="s">
        <v>1279</v>
      </c>
      <c r="D608" s="1" t="s">
        <v>1928</v>
      </c>
      <c r="E608" s="1" t="s">
        <v>1907</v>
      </c>
      <c r="F608" s="1" t="s">
        <v>1133</v>
      </c>
      <c r="M608" s="4"/>
    </row>
    <row r="609" spans="1:13" s="1" customFormat="1">
      <c r="A609" s="1" t="s">
        <v>196</v>
      </c>
      <c r="B609" s="1" t="s">
        <v>197</v>
      </c>
      <c r="C609" s="1" t="s">
        <v>198</v>
      </c>
      <c r="D609" s="1" t="s">
        <v>1928</v>
      </c>
      <c r="E609" s="1" t="s">
        <v>1907</v>
      </c>
      <c r="F609" s="1" t="s">
        <v>3</v>
      </c>
      <c r="M609" s="4"/>
    </row>
    <row r="610" spans="1:13" s="1" customFormat="1">
      <c r="A610" s="1" t="s">
        <v>720</v>
      </c>
      <c r="B610" s="1" t="s">
        <v>721</v>
      </c>
      <c r="C610" s="1" t="s">
        <v>722</v>
      </c>
      <c r="D610" s="1" t="s">
        <v>1928</v>
      </c>
      <c r="E610" s="1" t="s">
        <v>1907</v>
      </c>
      <c r="F610" s="1" t="s">
        <v>3</v>
      </c>
      <c r="L610" s="4"/>
    </row>
    <row r="611" spans="1:13" s="1" customFormat="1">
      <c r="A611" s="1" t="s">
        <v>783</v>
      </c>
      <c r="B611" s="1" t="s">
        <v>784</v>
      </c>
      <c r="C611" s="1" t="s">
        <v>785</v>
      </c>
      <c r="D611" s="1" t="s">
        <v>1928</v>
      </c>
      <c r="E611" s="1" t="s">
        <v>1921</v>
      </c>
      <c r="F611" s="1" t="s">
        <v>3</v>
      </c>
      <c r="L611" s="4"/>
    </row>
    <row r="612" spans="1:13" s="1" customFormat="1">
      <c r="A612" s="1" t="s">
        <v>229</v>
      </c>
      <c r="B612" s="1" t="s">
        <v>230</v>
      </c>
      <c r="C612" s="1" t="s">
        <v>231</v>
      </c>
      <c r="D612" s="1" t="s">
        <v>1928</v>
      </c>
      <c r="E612" s="1" t="s">
        <v>1921</v>
      </c>
      <c r="F612" s="1" t="s">
        <v>3</v>
      </c>
    </row>
    <row r="613" spans="1:13" s="1" customFormat="1">
      <c r="A613" s="1" t="s">
        <v>834</v>
      </c>
      <c r="B613" s="1" t="s">
        <v>835</v>
      </c>
      <c r="C613" s="1" t="s">
        <v>836</v>
      </c>
      <c r="D613" s="1" t="s">
        <v>1928</v>
      </c>
      <c r="E613" s="1" t="s">
        <v>1921</v>
      </c>
      <c r="F613" s="1" t="s">
        <v>3</v>
      </c>
      <c r="M613" s="4"/>
    </row>
    <row r="614" spans="1:13" s="1" customFormat="1">
      <c r="A614" s="1" t="s">
        <v>1611</v>
      </c>
      <c r="B614" s="1" t="s">
        <v>1612</v>
      </c>
      <c r="C614" s="1" t="s">
        <v>1613</v>
      </c>
      <c r="D614" s="1" t="s">
        <v>1928</v>
      </c>
      <c r="E614" s="1" t="s">
        <v>1921</v>
      </c>
      <c r="F614" s="1" t="s">
        <v>1133</v>
      </c>
    </row>
    <row r="615" spans="1:13" s="1" customFormat="1">
      <c r="A615" s="1" t="s">
        <v>1802</v>
      </c>
      <c r="B615" s="1" t="s">
        <v>1803</v>
      </c>
      <c r="C615" s="1" t="s">
        <v>1804</v>
      </c>
      <c r="D615" s="1" t="s">
        <v>1928</v>
      </c>
      <c r="E615" s="1" t="s">
        <v>1915</v>
      </c>
      <c r="F615" s="1" t="s">
        <v>1133</v>
      </c>
      <c r="M615" s="4"/>
    </row>
    <row r="616" spans="1:13" s="1" customFormat="1">
      <c r="A616" s="1" t="s">
        <v>1241</v>
      </c>
      <c r="B616" s="1" t="s">
        <v>1242</v>
      </c>
      <c r="C616" s="1" t="s">
        <v>1243</v>
      </c>
      <c r="D616" s="1" t="s">
        <v>1928</v>
      </c>
      <c r="E616" s="1" t="s">
        <v>1915</v>
      </c>
      <c r="F616" s="1" t="s">
        <v>1133</v>
      </c>
    </row>
    <row r="617" spans="1:13" s="1" customFormat="1">
      <c r="A617" s="1" t="s">
        <v>1295</v>
      </c>
      <c r="B617" s="1" t="s">
        <v>1296</v>
      </c>
      <c r="C617" s="1" t="s">
        <v>1297</v>
      </c>
      <c r="D617" s="1" t="s">
        <v>1928</v>
      </c>
      <c r="E617" s="1" t="s">
        <v>1915</v>
      </c>
      <c r="F617" s="1" t="s">
        <v>1133</v>
      </c>
      <c r="L617" s="4"/>
    </row>
    <row r="618" spans="1:13" s="1" customFormat="1">
      <c r="A618" s="1" t="s">
        <v>1301</v>
      </c>
      <c r="B618" s="1" t="s">
        <v>1302</v>
      </c>
      <c r="C618" s="1" t="s">
        <v>1303</v>
      </c>
      <c r="D618" s="1" t="s">
        <v>1928</v>
      </c>
      <c r="E618" s="1" t="s">
        <v>1915</v>
      </c>
      <c r="F618" s="1" t="s">
        <v>1133</v>
      </c>
      <c r="L618" s="4"/>
    </row>
    <row r="619" spans="1:13" s="1" customFormat="1">
      <c r="A619" s="1" t="s">
        <v>861</v>
      </c>
      <c r="B619" s="1" t="s">
        <v>862</v>
      </c>
      <c r="C619" s="1" t="s">
        <v>863</v>
      </c>
      <c r="D619" s="1" t="s">
        <v>1928</v>
      </c>
      <c r="E619" s="1" t="s">
        <v>1915</v>
      </c>
      <c r="F619" s="1" t="s">
        <v>3</v>
      </c>
      <c r="M619" s="4"/>
    </row>
    <row r="620" spans="1:13" s="1" customFormat="1">
      <c r="A620" s="1" t="s">
        <v>1793</v>
      </c>
      <c r="B620" s="1" t="s">
        <v>1794</v>
      </c>
      <c r="C620" s="1" t="s">
        <v>1795</v>
      </c>
      <c r="D620" s="1" t="s">
        <v>1928</v>
      </c>
      <c r="E620" s="1" t="s">
        <v>1915</v>
      </c>
      <c r="F620" s="1" t="s">
        <v>1133</v>
      </c>
      <c r="L620" s="4"/>
    </row>
    <row r="621" spans="1:13" s="1" customFormat="1">
      <c r="A621" s="1" t="s">
        <v>1796</v>
      </c>
      <c r="B621" s="1" t="s">
        <v>1797</v>
      </c>
      <c r="C621" s="1" t="s">
        <v>1798</v>
      </c>
      <c r="D621" s="1" t="s">
        <v>1928</v>
      </c>
      <c r="E621" s="1" t="s">
        <v>1915</v>
      </c>
      <c r="F621" s="1" t="s">
        <v>1133</v>
      </c>
      <c r="M621" s="4"/>
    </row>
    <row r="622" spans="1:13" s="1" customFormat="1">
      <c r="A622" s="1" t="s">
        <v>1799</v>
      </c>
      <c r="B622" s="1" t="s">
        <v>1800</v>
      </c>
      <c r="C622" s="1" t="s">
        <v>1801</v>
      </c>
      <c r="D622" s="1" t="s">
        <v>1928</v>
      </c>
      <c r="E622" s="1" t="s">
        <v>1915</v>
      </c>
      <c r="F622" s="1" t="s">
        <v>1133</v>
      </c>
    </row>
    <row r="623" spans="1:13" s="1" customFormat="1">
      <c r="A623" s="1" t="s">
        <v>1781</v>
      </c>
      <c r="B623" s="1" t="s">
        <v>1782</v>
      </c>
      <c r="C623" s="1" t="s">
        <v>1783</v>
      </c>
      <c r="D623" s="1" t="s">
        <v>1928</v>
      </c>
      <c r="E623" s="1" t="s">
        <v>1915</v>
      </c>
      <c r="F623" s="1" t="s">
        <v>1133</v>
      </c>
    </row>
    <row r="624" spans="1:13" s="1" customFormat="1">
      <c r="A624" s="1" t="s">
        <v>280</v>
      </c>
      <c r="B624" s="1" t="s">
        <v>281</v>
      </c>
      <c r="C624" s="1" t="s">
        <v>282</v>
      </c>
      <c r="D624" s="1" t="s">
        <v>1928</v>
      </c>
      <c r="E624" s="1" t="s">
        <v>1915</v>
      </c>
      <c r="F624" s="1" t="s">
        <v>1133</v>
      </c>
      <c r="L624" s="4"/>
    </row>
    <row r="625" spans="1:13" s="1" customFormat="1">
      <c r="A625" s="1" t="s">
        <v>888</v>
      </c>
      <c r="B625" s="1" t="s">
        <v>889</v>
      </c>
      <c r="C625" s="1" t="s">
        <v>890</v>
      </c>
      <c r="D625" s="1" t="s">
        <v>1928</v>
      </c>
      <c r="E625" s="1" t="s">
        <v>1915</v>
      </c>
      <c r="F625" s="1" t="s">
        <v>1133</v>
      </c>
    </row>
    <row r="626" spans="1:13" s="1" customFormat="1">
      <c r="A626" s="1" t="s">
        <v>992</v>
      </c>
      <c r="B626" s="1" t="s">
        <v>993</v>
      </c>
      <c r="C626" s="1" t="s">
        <v>994</v>
      </c>
      <c r="D626" s="1" t="s">
        <v>1928</v>
      </c>
      <c r="E626" s="1" t="s">
        <v>1923</v>
      </c>
      <c r="F626" s="1" t="s">
        <v>3</v>
      </c>
    </row>
    <row r="627" spans="1:13" s="1" customFormat="1">
      <c r="A627" s="1" t="s">
        <v>1121</v>
      </c>
      <c r="B627" s="1" t="s">
        <v>1122</v>
      </c>
      <c r="C627" s="1" t="s">
        <v>1123</v>
      </c>
      <c r="D627" s="1" t="s">
        <v>1928</v>
      </c>
      <c r="E627" s="1" t="s">
        <v>1905</v>
      </c>
      <c r="F627" s="1" t="s">
        <v>3</v>
      </c>
    </row>
    <row r="628" spans="1:13" s="1" customFormat="1">
      <c r="A628" s="1" t="s">
        <v>100</v>
      </c>
      <c r="B628" s="1" t="s">
        <v>101</v>
      </c>
      <c r="C628" s="1" t="s">
        <v>102</v>
      </c>
      <c r="D628" s="1" t="s">
        <v>1928</v>
      </c>
      <c r="E628" s="1" t="s">
        <v>1905</v>
      </c>
      <c r="F628" s="1" t="s">
        <v>3</v>
      </c>
    </row>
    <row r="629" spans="1:13" s="1" customFormat="1">
      <c r="A629" s="1" t="s">
        <v>124</v>
      </c>
      <c r="B629" s="1" t="s">
        <v>125</v>
      </c>
      <c r="C629" s="1" t="s">
        <v>126</v>
      </c>
      <c r="D629" s="1" t="s">
        <v>1928</v>
      </c>
      <c r="E629" s="1" t="s">
        <v>1905</v>
      </c>
      <c r="F629" s="1" t="s">
        <v>3</v>
      </c>
      <c r="L629" s="4"/>
    </row>
    <row r="630" spans="1:13" s="1" customFormat="1">
      <c r="A630" s="1" t="s">
        <v>1115</v>
      </c>
      <c r="B630" s="1" t="s">
        <v>1116</v>
      </c>
      <c r="C630" s="1" t="s">
        <v>1117</v>
      </c>
      <c r="D630" s="1" t="s">
        <v>1928</v>
      </c>
      <c r="E630" s="1" t="s">
        <v>1905</v>
      </c>
      <c r="F630" s="1" t="s">
        <v>3</v>
      </c>
      <c r="M630" s="4"/>
    </row>
    <row r="631" spans="1:13" s="1" customFormat="1">
      <c r="A631" s="1" t="s">
        <v>1868</v>
      </c>
      <c r="B631" s="1" t="s">
        <v>1869</v>
      </c>
      <c r="C631" s="1" t="s">
        <v>1870</v>
      </c>
      <c r="D631" s="1" t="s">
        <v>1928</v>
      </c>
      <c r="E631" s="1" t="s">
        <v>1905</v>
      </c>
      <c r="F631" s="1" t="s">
        <v>1133</v>
      </c>
    </row>
    <row r="632" spans="1:13" s="1" customFormat="1">
      <c r="A632" s="1" t="s">
        <v>1880</v>
      </c>
      <c r="B632" s="1" t="s">
        <v>1881</v>
      </c>
      <c r="C632" s="1" t="s">
        <v>1882</v>
      </c>
      <c r="D632" s="1" t="s">
        <v>1928</v>
      </c>
      <c r="E632" s="1" t="s">
        <v>1905</v>
      </c>
      <c r="F632" s="1" t="s">
        <v>1133</v>
      </c>
    </row>
    <row r="633" spans="1:13" s="1" customFormat="1">
      <c r="A633" s="1" t="s">
        <v>265</v>
      </c>
      <c r="B633" s="1" t="s">
        <v>266</v>
      </c>
      <c r="C633" s="1" t="s">
        <v>267</v>
      </c>
      <c r="D633" s="1" t="s">
        <v>1928</v>
      </c>
      <c r="E633" s="1" t="s">
        <v>1905</v>
      </c>
      <c r="F633" s="1" t="s">
        <v>3</v>
      </c>
      <c r="L633" s="4"/>
    </row>
    <row r="634" spans="1:13" s="1" customFormat="1">
      <c r="A634" s="1" t="s">
        <v>1874</v>
      </c>
      <c r="B634" s="1" t="s">
        <v>1875</v>
      </c>
      <c r="C634" s="1" t="s">
        <v>1876</v>
      </c>
      <c r="D634" s="1" t="s">
        <v>1928</v>
      </c>
      <c r="E634" s="1" t="s">
        <v>1905</v>
      </c>
      <c r="F634" s="1" t="s">
        <v>1133</v>
      </c>
    </row>
    <row r="635" spans="1:13" s="1" customFormat="1">
      <c r="A635" s="1" t="s">
        <v>1130</v>
      </c>
      <c r="B635" s="1" t="s">
        <v>1131</v>
      </c>
      <c r="C635" s="1" t="s">
        <v>1132</v>
      </c>
      <c r="D635" s="1" t="s">
        <v>1928</v>
      </c>
      <c r="E635" s="1" t="s">
        <v>1918</v>
      </c>
      <c r="F635" s="1" t="s">
        <v>3</v>
      </c>
      <c r="M635" s="4"/>
    </row>
    <row r="636" spans="1:13" s="1" customFormat="1">
      <c r="A636" s="1" t="s">
        <v>1901</v>
      </c>
      <c r="B636" s="1" t="s">
        <v>1902</v>
      </c>
      <c r="C636" s="1" t="s">
        <v>1903</v>
      </c>
      <c r="D636" s="1" t="s">
        <v>1928</v>
      </c>
      <c r="E636" s="1" t="s">
        <v>1918</v>
      </c>
      <c r="F636" s="1" t="s">
        <v>1133</v>
      </c>
      <c r="M636" s="4"/>
    </row>
    <row r="637" spans="1:13" s="1" customFormat="1">
      <c r="M637" s="4"/>
    </row>
    <row r="638" spans="1:13" s="1" customFormat="1">
      <c r="L638" s="4"/>
    </row>
    <row r="639" spans="1:13" s="1" customFormat="1"/>
    <row r="640" spans="1:13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5" s="1" customFormat="1"/>
    <row r="706" s="1" customFormat="1"/>
    <row r="707" s="1" customFormat="1"/>
    <row r="708" s="1" customFormat="1"/>
    <row r="709" s="1" customFormat="1"/>
    <row r="710" s="1" customFormat="1"/>
    <row r="711" s="1" customFormat="1"/>
    <row r="712" s="1" customFormat="1"/>
    <row r="713" s="1" customFormat="1"/>
    <row r="714" s="1" customFormat="1"/>
    <row r="715" s="1" customFormat="1"/>
    <row r="716" s="1" customFormat="1"/>
    <row r="717" s="1" customFormat="1"/>
    <row r="718" s="1" customFormat="1"/>
    <row r="719" s="1" customFormat="1"/>
    <row r="720" s="1" customFormat="1"/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  <row r="787" s="1" customFormat="1"/>
    <row r="788" s="1" customFormat="1"/>
    <row r="789" s="1" customFormat="1"/>
    <row r="790" s="1" customFormat="1"/>
    <row r="791" s="1" customFormat="1"/>
    <row r="792" s="1" customFormat="1"/>
    <row r="793" s="1" customFormat="1"/>
    <row r="794" s="1" customFormat="1"/>
    <row r="795" s="1" customFormat="1"/>
    <row r="796" s="1" customFormat="1"/>
    <row r="797" s="1" customFormat="1"/>
    <row r="798" s="1" customFormat="1"/>
    <row r="799" s="1" customFormat="1"/>
    <row r="800" s="1" customFormat="1"/>
    <row r="801" s="1" customFormat="1"/>
    <row r="802" s="1" customFormat="1"/>
    <row r="803" s="1" customFormat="1"/>
    <row r="804" s="1" customFormat="1"/>
    <row r="805" s="1" customFormat="1"/>
    <row r="806" s="1" customFormat="1"/>
    <row r="807" s="1" customFormat="1"/>
    <row r="808" s="1" customFormat="1"/>
    <row r="809" s="1" customFormat="1"/>
    <row r="810" s="1" customFormat="1"/>
    <row r="811" s="1" customFormat="1"/>
    <row r="812" s="1" customFormat="1"/>
    <row r="813" s="1" customFormat="1"/>
    <row r="814" s="1" customFormat="1"/>
    <row r="815" s="1" customFormat="1"/>
    <row r="816" s="1" customFormat="1"/>
    <row r="817" s="1" customFormat="1"/>
    <row r="818" s="1" customFormat="1"/>
    <row r="819" s="1" customFormat="1"/>
    <row r="820" s="1" customFormat="1"/>
    <row r="821" s="1" customFormat="1"/>
    <row r="822" s="1" customFormat="1"/>
    <row r="823" s="1" customFormat="1"/>
    <row r="824" s="1" customFormat="1"/>
    <row r="825" s="1" customFormat="1"/>
    <row r="826" s="1" customFormat="1"/>
    <row r="827" s="1" customFormat="1"/>
    <row r="828" s="1" customFormat="1"/>
    <row r="829" s="1" customFormat="1"/>
    <row r="830" s="1" customFormat="1"/>
    <row r="831" s="1" customFormat="1"/>
    <row r="832" s="1" customFormat="1"/>
    <row r="833" s="1" customFormat="1"/>
    <row r="834" s="1" customFormat="1"/>
    <row r="835" s="1" customFormat="1"/>
    <row r="836" s="1" customFormat="1"/>
    <row r="837" s="1" customFormat="1"/>
    <row r="838" s="1" customFormat="1"/>
    <row r="839" s="1" customFormat="1"/>
    <row r="840" s="1" customFormat="1"/>
    <row r="841" s="1" customFormat="1"/>
    <row r="842" s="1" customFormat="1"/>
    <row r="843" s="1" customFormat="1"/>
    <row r="844" s="1" customFormat="1"/>
    <row r="845" s="1" customFormat="1"/>
    <row r="846" s="1" customFormat="1"/>
    <row r="847" s="1" customFormat="1"/>
    <row r="848" s="1" customFormat="1"/>
    <row r="849" s="1" customFormat="1"/>
    <row r="850" s="1" customFormat="1"/>
    <row r="851" s="1" customFormat="1"/>
    <row r="852" s="1" customFormat="1"/>
    <row r="853" s="1" customFormat="1"/>
    <row r="854" s="1" customFormat="1"/>
    <row r="855" s="1" customFormat="1"/>
    <row r="856" s="1" customFormat="1"/>
    <row r="857" s="1" customFormat="1"/>
    <row r="858" s="1" customFormat="1"/>
    <row r="859" s="1" customFormat="1"/>
    <row r="860" s="1" customFormat="1"/>
    <row r="861" s="1" customFormat="1"/>
    <row r="862" s="1" customFormat="1"/>
    <row r="863" s="1" customFormat="1"/>
    <row r="864" s="1" customFormat="1"/>
    <row r="865" s="1" customFormat="1"/>
    <row r="866" s="1" customFormat="1"/>
    <row r="867" s="1" customFormat="1"/>
    <row r="868" s="1" customFormat="1"/>
    <row r="869" s="1" customFormat="1"/>
    <row r="870" s="1" customFormat="1"/>
    <row r="871" s="1" customFormat="1"/>
    <row r="872" s="1" customFormat="1"/>
    <row r="873" s="1" customFormat="1"/>
    <row r="874" s="1" customFormat="1"/>
    <row r="875" s="1" customFormat="1"/>
    <row r="876" s="1" customFormat="1"/>
    <row r="877" s="1" customFormat="1"/>
    <row r="878" s="1" customFormat="1"/>
    <row r="879" s="1" customFormat="1"/>
    <row r="880" s="1" customFormat="1"/>
    <row r="881" s="1" customFormat="1"/>
    <row r="882" s="1" customFormat="1"/>
    <row r="883" s="1" customFormat="1"/>
    <row r="884" s="1" customFormat="1"/>
    <row r="885" s="1" customFormat="1"/>
    <row r="886" s="1" customFormat="1"/>
    <row r="887" s="1" customFormat="1"/>
    <row r="888" s="1" customFormat="1"/>
    <row r="889" s="1" customFormat="1"/>
    <row r="890" s="1" customFormat="1"/>
    <row r="891" s="1" customFormat="1"/>
    <row r="892" s="1" customFormat="1"/>
    <row r="893" s="1" customFormat="1"/>
    <row r="894" s="1" customFormat="1"/>
    <row r="895" s="1" customFormat="1"/>
    <row r="896" s="1" customFormat="1"/>
    <row r="897" s="1" customFormat="1"/>
    <row r="898" s="1" customFormat="1"/>
    <row r="899" s="1" customFormat="1"/>
    <row r="900" s="1" customFormat="1"/>
    <row r="901" s="1" customFormat="1"/>
    <row r="902" s="1" customFormat="1"/>
    <row r="903" s="1" customFormat="1"/>
    <row r="904" s="1" customFormat="1"/>
    <row r="905" s="1" customFormat="1"/>
    <row r="906" s="1" customFormat="1"/>
    <row r="907" s="1" customFormat="1"/>
    <row r="908" s="1" customFormat="1"/>
    <row r="909" s="1" customFormat="1"/>
    <row r="910" s="1" customFormat="1"/>
    <row r="911" s="1" customFormat="1"/>
    <row r="912" s="1" customFormat="1"/>
    <row r="913" s="1" customFormat="1"/>
    <row r="914" s="1" customFormat="1"/>
    <row r="915" s="1" customFormat="1"/>
    <row r="916" s="1" customFormat="1"/>
    <row r="917" s="1" customFormat="1"/>
    <row r="918" s="1" customFormat="1"/>
    <row r="919" s="1" customFormat="1"/>
    <row r="920" s="1" customFormat="1"/>
    <row r="921" s="1" customFormat="1"/>
    <row r="922" s="1" customFormat="1"/>
    <row r="923" s="1" customFormat="1"/>
    <row r="924" s="1" customFormat="1"/>
    <row r="925" s="1" customFormat="1"/>
    <row r="926" s="1" customFormat="1"/>
    <row r="927" s="1" customFormat="1"/>
    <row r="928" s="1" customFormat="1"/>
    <row r="929" s="1" customFormat="1"/>
    <row r="930" s="1" customFormat="1"/>
    <row r="931" s="1" customFormat="1"/>
    <row r="932" s="1" customFormat="1"/>
    <row r="933" s="1" customFormat="1"/>
    <row r="934" s="1" customFormat="1"/>
    <row r="935" s="1" customFormat="1"/>
    <row r="936" s="1" customFormat="1"/>
    <row r="937" s="1" customFormat="1"/>
    <row r="938" s="1" customFormat="1"/>
    <row r="939" s="1" customFormat="1"/>
    <row r="940" s="1" customFormat="1"/>
    <row r="941" s="1" customFormat="1"/>
    <row r="942" s="1" customFormat="1"/>
    <row r="943" s="1" customFormat="1"/>
    <row r="944" s="1" customFormat="1"/>
    <row r="945" s="1" customFormat="1"/>
    <row r="946" s="1" customFormat="1"/>
    <row r="947" s="1" customFormat="1"/>
    <row r="948" s="1" customFormat="1"/>
    <row r="949" s="1" customFormat="1"/>
    <row r="950" s="1" customFormat="1"/>
    <row r="951" s="1" customFormat="1"/>
    <row r="952" s="1" customFormat="1"/>
    <row r="953" s="1" customFormat="1"/>
    <row r="954" s="1" customFormat="1"/>
    <row r="955" s="1" customFormat="1"/>
    <row r="956" s="1" customFormat="1"/>
    <row r="957" s="1" customFormat="1"/>
    <row r="958" s="1" customFormat="1"/>
    <row r="959" s="1" customFormat="1"/>
    <row r="960" s="1" customFormat="1"/>
    <row r="961" s="1" customFormat="1"/>
    <row r="962" s="1" customFormat="1"/>
    <row r="963" s="1" customFormat="1"/>
    <row r="964" s="1" customFormat="1"/>
    <row r="965" s="1" customFormat="1"/>
    <row r="966" s="1" customFormat="1"/>
    <row r="967" s="1" customFormat="1"/>
    <row r="968" s="1" customFormat="1"/>
    <row r="969" s="1" customFormat="1"/>
    <row r="970" s="1" customFormat="1"/>
    <row r="971" s="1" customFormat="1"/>
    <row r="972" s="1" customFormat="1"/>
    <row r="973" s="1" customFormat="1"/>
    <row r="974" s="1" customFormat="1"/>
    <row r="975" s="1" customFormat="1"/>
    <row r="976" s="1" customFormat="1"/>
    <row r="977" s="1" customFormat="1"/>
    <row r="978" s="1" customFormat="1"/>
    <row r="979" s="1" customFormat="1"/>
    <row r="980" s="1" customFormat="1"/>
    <row r="981" s="1" customFormat="1"/>
    <row r="982" s="1" customFormat="1"/>
    <row r="983" s="1" customFormat="1"/>
    <row r="984" s="1" customFormat="1"/>
    <row r="985" s="1" customFormat="1"/>
    <row r="986" s="1" customFormat="1"/>
    <row r="987" s="1" customFormat="1"/>
    <row r="988" s="1" customFormat="1"/>
    <row r="989" s="1" customFormat="1"/>
    <row r="990" s="1" customFormat="1"/>
    <row r="991" s="1" customFormat="1"/>
    <row r="992" s="1" customFormat="1"/>
    <row r="993" s="1" customFormat="1"/>
    <row r="994" s="1" customFormat="1"/>
    <row r="995" s="1" customFormat="1"/>
    <row r="996" s="1" customFormat="1"/>
    <row r="997" s="1" customFormat="1"/>
    <row r="998" s="1" customFormat="1"/>
    <row r="999" s="1" customFormat="1"/>
    <row r="1000" s="1" customFormat="1"/>
    <row r="1001" s="1" customFormat="1"/>
    <row r="1002" s="1" customFormat="1"/>
    <row r="1003" s="1" customFormat="1"/>
    <row r="1004" s="1" customFormat="1"/>
    <row r="1005" s="1" customFormat="1"/>
    <row r="1006" s="1" customFormat="1"/>
    <row r="1007" s="1" customFormat="1"/>
    <row r="1008" s="1" customFormat="1"/>
    <row r="1009" s="1" customFormat="1"/>
    <row r="1010" s="1" customFormat="1"/>
    <row r="1011" s="1" customFormat="1"/>
    <row r="1012" s="1" customFormat="1"/>
    <row r="1013" s="1" customFormat="1"/>
    <row r="1014" s="1" customFormat="1"/>
    <row r="1015" s="1" customFormat="1"/>
    <row r="1016" s="1" customFormat="1"/>
    <row r="1017" s="1" customFormat="1"/>
    <row r="1018" s="1" customFormat="1"/>
    <row r="1019" s="1" customFormat="1"/>
    <row r="1020" s="1" customFormat="1"/>
    <row r="1021" s="1" customFormat="1"/>
    <row r="1022" s="1" customFormat="1"/>
    <row r="1023" s="1" customFormat="1"/>
    <row r="1024" s="1" customFormat="1"/>
    <row r="1025" s="1" customFormat="1"/>
    <row r="1026" s="1" customFormat="1"/>
    <row r="1027" s="1" customFormat="1"/>
    <row r="1028" s="1" customFormat="1"/>
    <row r="1029" s="1" customFormat="1"/>
    <row r="1030" s="1" customFormat="1"/>
    <row r="1031" s="1" customFormat="1"/>
    <row r="1032" s="1" customFormat="1"/>
    <row r="1033" s="1" customFormat="1"/>
    <row r="1034" s="1" customFormat="1"/>
    <row r="1035" s="1" customFormat="1"/>
    <row r="1036" s="1" customFormat="1"/>
    <row r="1037" s="1" customFormat="1"/>
    <row r="1038" s="1" customFormat="1"/>
    <row r="1039" s="1" customFormat="1"/>
    <row r="1040" s="1" customFormat="1"/>
    <row r="1041" s="1" customFormat="1"/>
    <row r="1042" s="1" customFormat="1"/>
    <row r="1043" s="1" customFormat="1"/>
    <row r="1044" s="1" customFormat="1"/>
    <row r="1045" s="1" customFormat="1"/>
    <row r="1046" s="1" customFormat="1"/>
    <row r="1047" s="1" customFormat="1"/>
    <row r="1048" s="1" customFormat="1"/>
    <row r="1049" s="1" customFormat="1"/>
    <row r="1050" s="1" customFormat="1"/>
    <row r="1051" s="1" customFormat="1"/>
    <row r="1052" s="1" customFormat="1"/>
    <row r="1053" s="1" customFormat="1"/>
    <row r="1054" s="1" customFormat="1"/>
    <row r="1055" s="1" customFormat="1"/>
    <row r="1056" s="1" customFormat="1"/>
    <row r="1057" s="1" customFormat="1"/>
    <row r="1058" s="1" customFormat="1"/>
    <row r="1059" s="1" customFormat="1"/>
    <row r="1060" s="1" customFormat="1"/>
    <row r="1061" s="1" customFormat="1"/>
    <row r="1062" s="1" customFormat="1"/>
    <row r="1063" s="1" customFormat="1"/>
    <row r="1064" s="1" customFormat="1"/>
    <row r="1065" s="1" customFormat="1"/>
    <row r="1066" s="1" customFormat="1"/>
    <row r="1067" s="1" customFormat="1"/>
    <row r="1068" s="1" customFormat="1"/>
    <row r="1069" s="1" customFormat="1"/>
    <row r="1070" s="1" customFormat="1"/>
    <row r="1071" s="1" customFormat="1"/>
    <row r="1072" s="1" customFormat="1"/>
    <row r="1073" s="1" customFormat="1"/>
    <row r="1074" s="1" customFormat="1"/>
    <row r="1075" s="1" customFormat="1"/>
    <row r="1076" s="1" customFormat="1"/>
    <row r="1077" s="1" customFormat="1"/>
    <row r="1078" s="1" customFormat="1"/>
    <row r="1079" s="1" customFormat="1"/>
    <row r="1080" s="1" customFormat="1"/>
    <row r="1081" s="1" customFormat="1"/>
    <row r="1082" s="1" customFormat="1"/>
    <row r="1083" s="1" customFormat="1"/>
    <row r="1084" s="1" customFormat="1"/>
    <row r="1085" s="1" customFormat="1"/>
    <row r="1086" s="1" customFormat="1"/>
    <row r="1087" s="1" customFormat="1"/>
    <row r="1088" s="1" customFormat="1"/>
    <row r="1089" s="1" customFormat="1"/>
    <row r="1090" s="1" customFormat="1"/>
    <row r="1091" s="1" customFormat="1"/>
    <row r="1092" s="1" customFormat="1"/>
    <row r="1093" s="1" customFormat="1"/>
    <row r="1094" s="1" customFormat="1"/>
    <row r="1095" s="1" customFormat="1"/>
    <row r="1096" s="1" customFormat="1"/>
    <row r="1097" s="1" customFormat="1"/>
    <row r="1098" s="1" customFormat="1"/>
    <row r="1099" s="1" customFormat="1"/>
    <row r="1100" s="1" customFormat="1"/>
    <row r="1101" s="1" customFormat="1"/>
    <row r="1102" s="1" customFormat="1"/>
    <row r="1103" s="1" customFormat="1"/>
    <row r="1104" s="1" customFormat="1"/>
    <row r="1105" s="1" customFormat="1"/>
    <row r="1106" s="1" customFormat="1"/>
    <row r="1107" s="1" customFormat="1"/>
    <row r="1108" s="1" customFormat="1"/>
    <row r="1109" s="1" customFormat="1"/>
    <row r="1110" s="1" customFormat="1"/>
    <row r="1111" s="1" customFormat="1"/>
    <row r="1112" s="1" customFormat="1"/>
    <row r="1113" s="1" customFormat="1"/>
    <row r="1114" s="1" customFormat="1"/>
    <row r="1115" s="1" customFormat="1"/>
    <row r="1116" s="1" customFormat="1"/>
    <row r="1117" s="1" customFormat="1"/>
    <row r="1118" s="1" customFormat="1"/>
    <row r="1119" s="1" customFormat="1"/>
    <row r="1120" s="1" customFormat="1"/>
    <row r="1121" s="1" customFormat="1"/>
    <row r="1122" s="1" customFormat="1"/>
    <row r="1123" s="1" customFormat="1"/>
    <row r="1124" s="1" customFormat="1"/>
    <row r="1125" s="1" customFormat="1"/>
    <row r="1126" s="1" customFormat="1"/>
    <row r="1127" s="1" customFormat="1"/>
    <row r="1128" s="1" customFormat="1"/>
    <row r="1129" s="1" customFormat="1"/>
    <row r="1130" s="1" customFormat="1"/>
    <row r="1131" s="1" customFormat="1"/>
    <row r="1132" s="1" customFormat="1"/>
    <row r="1133" s="1" customFormat="1"/>
    <row r="1134" s="1" customFormat="1"/>
    <row r="1135" s="1" customFormat="1"/>
    <row r="1136" s="1" customFormat="1"/>
    <row r="1137" s="1" customFormat="1"/>
    <row r="1138" s="1" customFormat="1"/>
    <row r="1139" s="1" customFormat="1"/>
    <row r="1140" s="1" customFormat="1"/>
    <row r="1141" s="1" customFormat="1"/>
    <row r="1142" s="1" customFormat="1"/>
    <row r="1143" s="1" customFormat="1"/>
    <row r="1144" s="1" customFormat="1"/>
    <row r="1145" s="1" customFormat="1"/>
    <row r="1146" s="1" customFormat="1"/>
    <row r="1147" s="1" customFormat="1"/>
    <row r="1148" s="1" customFormat="1"/>
    <row r="1149" s="1" customFormat="1"/>
    <row r="1150" s="1" customFormat="1"/>
    <row r="1151" s="1" customFormat="1"/>
    <row r="1152" s="1" customFormat="1"/>
    <row r="1153" s="1" customFormat="1"/>
    <row r="1154" s="1" customFormat="1"/>
    <row r="1155" s="1" customFormat="1"/>
    <row r="1156" s="1" customFormat="1"/>
    <row r="1157" s="1" customFormat="1"/>
    <row r="1158" s="1" customFormat="1"/>
    <row r="1159" s="1" customFormat="1"/>
    <row r="1160" s="1" customFormat="1"/>
    <row r="1161" s="1" customFormat="1"/>
    <row r="1162" s="1" customFormat="1"/>
    <row r="1163" s="1" customFormat="1"/>
    <row r="1164" s="1" customFormat="1"/>
    <row r="1165" s="1" customFormat="1"/>
    <row r="1166" s="1" customFormat="1"/>
    <row r="1167" s="1" customFormat="1"/>
    <row r="1168" s="1" customFormat="1"/>
    <row r="1169" s="1" customFormat="1"/>
    <row r="1170" s="1" customFormat="1"/>
    <row r="1171" s="1" customFormat="1"/>
    <row r="1172" s="1" customFormat="1"/>
    <row r="1173" s="1" customFormat="1"/>
    <row r="1174" s="1" customFormat="1"/>
    <row r="1175" s="1" customFormat="1"/>
    <row r="1176" s="1" customFormat="1"/>
    <row r="1177" s="1" customFormat="1"/>
    <row r="1178" s="1" customFormat="1"/>
    <row r="1179" s="1" customFormat="1"/>
    <row r="1180" s="1" customFormat="1"/>
    <row r="1181" s="1" customFormat="1"/>
    <row r="1182" s="1" customFormat="1"/>
    <row r="1183" s="1" customFormat="1"/>
    <row r="1184" s="1" customFormat="1"/>
    <row r="1185" s="1" customFormat="1"/>
    <row r="1186" s="1" customFormat="1"/>
    <row r="1187" s="1" customFormat="1"/>
    <row r="1188" s="1" customFormat="1"/>
    <row r="1189" s="1" customFormat="1"/>
    <row r="1190" s="1" customFormat="1"/>
    <row r="1191" s="1" customFormat="1"/>
    <row r="1192" s="1" customFormat="1"/>
    <row r="1193" s="1" customFormat="1"/>
    <row r="1194" s="1" customFormat="1"/>
    <row r="1195" s="1" customFormat="1"/>
    <row r="1196" s="1" customFormat="1"/>
    <row r="1197" s="1" customFormat="1"/>
    <row r="1198" s="1" customFormat="1"/>
    <row r="1199" s="1" customFormat="1"/>
    <row r="1200" s="1" customFormat="1"/>
    <row r="1201" s="1" customFormat="1"/>
    <row r="1202" s="1" customFormat="1"/>
    <row r="1203" s="1" customFormat="1"/>
    <row r="1204" s="1" customFormat="1"/>
    <row r="1205" s="1" customFormat="1"/>
    <row r="1206" s="1" customFormat="1"/>
    <row r="1207" s="1" customFormat="1"/>
    <row r="1208" s="1" customFormat="1"/>
    <row r="1209" s="1" customFormat="1"/>
    <row r="1210" s="1" customFormat="1"/>
    <row r="1211" s="1" customFormat="1"/>
    <row r="1212" s="1" customFormat="1"/>
    <row r="1213" s="1" customFormat="1"/>
    <row r="1214" s="1" customFormat="1"/>
    <row r="1215" s="1" customFormat="1"/>
    <row r="1216" s="1" customFormat="1"/>
    <row r="1217" s="1" customFormat="1"/>
    <row r="1218" s="1" customFormat="1"/>
    <row r="1219" s="1" customFormat="1"/>
    <row r="1220" s="1" customFormat="1"/>
    <row r="1221" s="1" customFormat="1"/>
    <row r="1222" s="1" customFormat="1"/>
    <row r="1223" s="1" customFormat="1"/>
    <row r="1224" s="1" customFormat="1"/>
    <row r="1225" s="1" customFormat="1"/>
    <row r="1226" s="1" customFormat="1"/>
    <row r="1227" s="1" customFormat="1"/>
    <row r="1228" s="1" customFormat="1"/>
    <row r="1229" s="1" customFormat="1"/>
    <row r="1230" s="1" customFormat="1"/>
    <row r="1231" s="1" customFormat="1"/>
    <row r="1232" s="1" customFormat="1"/>
    <row r="1233" s="1" customFormat="1"/>
    <row r="1234" s="1" customFormat="1"/>
    <row r="1235" s="1" customFormat="1"/>
    <row r="1236" s="1" customFormat="1"/>
    <row r="1237" s="1" customFormat="1"/>
    <row r="1238" s="1" customFormat="1"/>
    <row r="1239" s="1" customFormat="1"/>
    <row r="1240" s="1" customFormat="1"/>
    <row r="1241" s="1" customFormat="1"/>
    <row r="1242" s="1" customFormat="1"/>
    <row r="1243" s="1" customFormat="1"/>
    <row r="1244" s="1" customFormat="1"/>
    <row r="1245" s="1" customFormat="1"/>
    <row r="1246" s="1" customFormat="1"/>
    <row r="1247" s="1" customFormat="1"/>
    <row r="1248" s="1" customFormat="1"/>
    <row r="1249" s="1" customFormat="1"/>
    <row r="1250" s="1" customFormat="1"/>
    <row r="1251" s="1" customFormat="1"/>
    <row r="1252" s="1" customFormat="1"/>
    <row r="1253" s="1" customFormat="1"/>
    <row r="1254" s="1" customFormat="1"/>
    <row r="1255" s="1" customFormat="1"/>
    <row r="1256" s="1" customFormat="1"/>
    <row r="1257" s="1" customFormat="1"/>
    <row r="1258" s="1" customFormat="1"/>
    <row r="1259" s="1" customFormat="1"/>
    <row r="1260" s="1" customFormat="1"/>
    <row r="1261" s="1" customFormat="1"/>
    <row r="1262" s="1" customFormat="1"/>
    <row r="1263" s="1" customFormat="1"/>
    <row r="1264" s="1" customFormat="1"/>
    <row r="1265" s="1" customFormat="1"/>
    <row r="1266" s="1" customFormat="1"/>
    <row r="1267" s="1" customFormat="1"/>
    <row r="1268" s="1" customFormat="1"/>
    <row r="1269" s="1" customFormat="1"/>
    <row r="1270" s="1" customFormat="1"/>
    <row r="1271" s="1" customFormat="1"/>
    <row r="1272" s="1" customFormat="1"/>
    <row r="1273" s="1" customFormat="1"/>
    <row r="1274" s="1" customFormat="1"/>
    <row r="1275" s="1" customFormat="1"/>
    <row r="1276" s="1" customFormat="1"/>
    <row r="1277" s="1" customFormat="1"/>
    <row r="1278" s="1" customFormat="1"/>
    <row r="1279" s="1" customFormat="1"/>
    <row r="1280" s="1" customFormat="1"/>
    <row r="1281" s="1" customFormat="1"/>
    <row r="1282" s="1" customFormat="1"/>
    <row r="1283" s="1" customFormat="1"/>
    <row r="1284" s="1" customFormat="1"/>
    <row r="1285" s="1" customFormat="1"/>
    <row r="1286" s="1" customFormat="1"/>
    <row r="1287" s="1" customFormat="1"/>
    <row r="1288" s="1" customFormat="1"/>
    <row r="1289" s="1" customFormat="1"/>
    <row r="1290" s="1" customFormat="1"/>
    <row r="1291" s="1" customFormat="1"/>
    <row r="1292" s="1" customFormat="1"/>
    <row r="1293" s="1" customFormat="1"/>
    <row r="1294" s="1" customFormat="1"/>
    <row r="1295" s="1" customFormat="1"/>
    <row r="1296" s="1" customFormat="1"/>
    <row r="1297" s="1" customFormat="1"/>
    <row r="1298" s="1" customFormat="1"/>
    <row r="1299" s="1" customFormat="1"/>
    <row r="1300" s="1" customFormat="1"/>
    <row r="1301" s="1" customFormat="1"/>
    <row r="1302" s="1" customFormat="1"/>
    <row r="1303" s="1" customFormat="1"/>
    <row r="1304" s="1" customFormat="1"/>
    <row r="1305" s="1" customFormat="1"/>
    <row r="1306" s="1" customFormat="1"/>
    <row r="1307" s="1" customFormat="1"/>
    <row r="1308" s="1" customFormat="1"/>
    <row r="1309" s="1" customFormat="1"/>
    <row r="1310" s="1" customFormat="1"/>
    <row r="1311" s="1" customFormat="1"/>
    <row r="1312" s="1" customFormat="1"/>
    <row r="1313" s="1" customFormat="1"/>
    <row r="1314" s="1" customFormat="1"/>
    <row r="1315" s="1" customFormat="1"/>
    <row r="1316" s="1" customFormat="1"/>
    <row r="1317" s="1" customFormat="1"/>
    <row r="1318" s="1" customFormat="1"/>
    <row r="1319" s="1" customFormat="1"/>
    <row r="1320" s="1" customFormat="1"/>
    <row r="1321" s="1" customFormat="1"/>
    <row r="1322" s="1" customFormat="1"/>
    <row r="1323" s="1" customFormat="1"/>
    <row r="1324" s="1" customFormat="1"/>
    <row r="1325" s="1" customFormat="1"/>
    <row r="1326" s="1" customFormat="1"/>
    <row r="1327" s="1" customFormat="1"/>
    <row r="1328" s="1" customFormat="1"/>
    <row r="1329" s="1" customFormat="1"/>
    <row r="1330" s="1" customFormat="1"/>
    <row r="1331" s="1" customFormat="1"/>
    <row r="1332" s="1" customFormat="1"/>
    <row r="1333" s="1" customFormat="1"/>
    <row r="1334" s="1" customFormat="1"/>
    <row r="1335" s="1" customFormat="1"/>
    <row r="1336" s="1" customFormat="1"/>
    <row r="1337" s="1" customFormat="1"/>
    <row r="1338" s="1" customFormat="1"/>
    <row r="1339" s="1" customFormat="1"/>
    <row r="1340" s="1" customFormat="1"/>
    <row r="1341" s="1" customFormat="1"/>
    <row r="1342" s="1" customFormat="1"/>
    <row r="1343" s="1" customFormat="1"/>
    <row r="1344" s="1" customFormat="1"/>
    <row r="1345" s="1" customFormat="1"/>
    <row r="1346" s="1" customFormat="1"/>
    <row r="1347" s="1" customFormat="1"/>
    <row r="1348" s="1" customFormat="1"/>
    <row r="1349" s="1" customFormat="1"/>
    <row r="1350" s="1" customFormat="1"/>
    <row r="1351" s="1" customFormat="1"/>
    <row r="1352" s="1" customFormat="1"/>
    <row r="1353" s="1" customFormat="1"/>
    <row r="1354" s="1" customFormat="1"/>
    <row r="1355" s="1" customFormat="1"/>
    <row r="1356" s="1" customFormat="1"/>
    <row r="1357" s="1" customFormat="1"/>
    <row r="1358" s="1" customFormat="1"/>
    <row r="1359" s="1" customFormat="1"/>
    <row r="1360" s="1" customFormat="1"/>
    <row r="1361" s="1" customFormat="1"/>
    <row r="1362" s="1" customFormat="1"/>
    <row r="1363" s="1" customFormat="1"/>
    <row r="1364" s="1" customFormat="1"/>
    <row r="1365" s="1" customFormat="1"/>
    <row r="1366" s="1" customFormat="1"/>
    <row r="1367" s="1" customFormat="1"/>
    <row r="1368" s="1" customFormat="1"/>
    <row r="1369" s="1" customFormat="1"/>
    <row r="1370" s="1" customFormat="1"/>
    <row r="1371" s="1" customFormat="1"/>
    <row r="1372" s="1" customFormat="1"/>
    <row r="1373" s="1" customFormat="1"/>
    <row r="1374" s="1" customFormat="1"/>
    <row r="1375" s="1" customFormat="1"/>
    <row r="1376" s="1" customFormat="1"/>
    <row r="1377" s="1" customFormat="1"/>
    <row r="1378" s="1" customFormat="1"/>
    <row r="1379" s="1" customFormat="1"/>
    <row r="1380" s="1" customFormat="1"/>
    <row r="1381" s="1" customFormat="1"/>
    <row r="1382" s="1" customFormat="1"/>
    <row r="1383" s="1" customFormat="1"/>
    <row r="1384" s="1" customFormat="1"/>
    <row r="1385" s="1" customFormat="1"/>
    <row r="1386" s="1" customFormat="1"/>
    <row r="1387" s="1" customFormat="1"/>
    <row r="1388" s="1" customFormat="1"/>
    <row r="1389" s="1" customFormat="1"/>
    <row r="1390" s="1" customFormat="1"/>
    <row r="1391" s="1" customFormat="1"/>
    <row r="1392" s="1" customFormat="1"/>
    <row r="1393" s="1" customFormat="1"/>
    <row r="1394" s="1" customFormat="1"/>
    <row r="1395" s="1" customFormat="1"/>
    <row r="1396" s="1" customFormat="1"/>
    <row r="1397" s="1" customFormat="1"/>
    <row r="1398" s="1" customFormat="1"/>
    <row r="1399" s="1" customFormat="1"/>
    <row r="1400" s="1" customFormat="1"/>
    <row r="1401" s="1" customFormat="1"/>
    <row r="1402" s="1" customFormat="1"/>
    <row r="1403" s="1" customFormat="1"/>
    <row r="1404" s="1" customFormat="1"/>
    <row r="1405" s="1" customFormat="1"/>
    <row r="1406" s="1" customFormat="1"/>
    <row r="1407" s="1" customFormat="1"/>
    <row r="1408" s="1" customFormat="1"/>
    <row r="1409" s="1" customFormat="1"/>
    <row r="1410" s="1" customFormat="1"/>
    <row r="1411" s="1" customFormat="1"/>
    <row r="1412" s="1" customFormat="1"/>
    <row r="1413" s="1" customFormat="1"/>
    <row r="1414" s="1" customFormat="1"/>
    <row r="1415" s="1" customFormat="1"/>
    <row r="1416" s="1" customFormat="1"/>
    <row r="1417" s="1" customFormat="1"/>
    <row r="1418" s="1" customFormat="1"/>
    <row r="1419" s="1" customFormat="1"/>
    <row r="1420" s="1" customFormat="1"/>
    <row r="1421" s="1" customFormat="1"/>
    <row r="1422" s="1" customFormat="1"/>
    <row r="1423" s="1" customFormat="1"/>
    <row r="1424" s="1" customFormat="1"/>
    <row r="1425" s="1" customFormat="1"/>
    <row r="1426" s="1" customFormat="1"/>
    <row r="1427" s="1" customFormat="1"/>
    <row r="1428" s="1" customFormat="1"/>
    <row r="1429" s="1" customFormat="1"/>
    <row r="1430" s="1" customFormat="1"/>
    <row r="1431" s="1" customFormat="1"/>
    <row r="1432" s="1" customFormat="1"/>
    <row r="1433" s="1" customFormat="1"/>
    <row r="1434" s="1" customFormat="1"/>
    <row r="1435" s="1" customFormat="1"/>
    <row r="1436" s="1" customFormat="1"/>
    <row r="1437" s="1" customFormat="1"/>
    <row r="1438" s="1" customFormat="1"/>
    <row r="1439" s="1" customFormat="1"/>
    <row r="1440" s="1" customFormat="1"/>
    <row r="1441" s="1" customFormat="1"/>
    <row r="1442" s="1" customFormat="1"/>
    <row r="1443" s="1" customFormat="1"/>
    <row r="1444" s="1" customFormat="1"/>
    <row r="1445" s="1" customFormat="1"/>
    <row r="1446" s="1" customFormat="1"/>
    <row r="1447" s="1" customFormat="1"/>
    <row r="1448" s="1" customFormat="1"/>
    <row r="1449" s="1" customFormat="1"/>
    <row r="1450" s="1" customFormat="1"/>
    <row r="1451" s="1" customFormat="1"/>
    <row r="1452" s="1" customFormat="1"/>
    <row r="1453" s="1" customFormat="1"/>
    <row r="1454" s="1" customFormat="1"/>
    <row r="1455" s="1" customFormat="1"/>
    <row r="1456" s="1" customFormat="1"/>
    <row r="1457" s="1" customFormat="1"/>
    <row r="1458" s="1" customFormat="1"/>
    <row r="1459" s="1" customFormat="1"/>
    <row r="1460" s="1" customFormat="1"/>
    <row r="1461" s="1" customFormat="1"/>
    <row r="1462" s="1" customFormat="1"/>
    <row r="1463" s="1" customFormat="1"/>
    <row r="1464" s="1" customFormat="1"/>
    <row r="1465" s="1" customFormat="1"/>
    <row r="1466" s="1" customFormat="1"/>
    <row r="1467" s="1" customFormat="1"/>
    <row r="1468" s="1" customFormat="1"/>
    <row r="1469" s="1" customFormat="1"/>
    <row r="1470" s="1" customFormat="1"/>
    <row r="1471" s="1" customFormat="1"/>
    <row r="1472" s="1" customFormat="1"/>
    <row r="1473" s="1" customFormat="1"/>
    <row r="1474" s="1" customFormat="1"/>
    <row r="1475" s="1" customFormat="1"/>
    <row r="1476" s="1" customFormat="1"/>
    <row r="1477" s="1" customFormat="1"/>
    <row r="1478" s="1" customFormat="1"/>
    <row r="1479" s="1" customFormat="1"/>
    <row r="1480" s="1" customFormat="1"/>
    <row r="1481" s="1" customFormat="1"/>
    <row r="1482" s="1" customFormat="1"/>
    <row r="1483" s="1" customFormat="1"/>
    <row r="1484" s="1" customFormat="1"/>
    <row r="1485" s="1" customFormat="1"/>
    <row r="1486" s="1" customFormat="1"/>
    <row r="1487" s="1" customFormat="1"/>
    <row r="1488" s="1" customFormat="1"/>
    <row r="1489" s="1" customFormat="1"/>
    <row r="1490" s="1" customFormat="1"/>
    <row r="1491" s="1" customFormat="1"/>
    <row r="1492" s="1" customFormat="1"/>
    <row r="1493" s="1" customFormat="1"/>
    <row r="1494" s="1" customFormat="1"/>
    <row r="1495" s="1" customFormat="1"/>
    <row r="1496" s="1" customFormat="1"/>
    <row r="1497" s="1" customFormat="1"/>
    <row r="1498" s="1" customFormat="1"/>
    <row r="1499" s="1" customFormat="1"/>
    <row r="1500" s="1" customFormat="1"/>
    <row r="1501" s="1" customFormat="1"/>
    <row r="1502" s="1" customFormat="1"/>
    <row r="1503" s="1" customFormat="1"/>
    <row r="1504" s="1" customFormat="1"/>
    <row r="1505" s="1" customFormat="1"/>
    <row r="1506" s="1" customFormat="1"/>
    <row r="1507" s="1" customFormat="1"/>
    <row r="1508" s="1" customFormat="1"/>
    <row r="1509" s="1" customFormat="1"/>
    <row r="1510" s="1" customFormat="1"/>
    <row r="1511" s="1" customFormat="1"/>
    <row r="1512" s="1" customFormat="1"/>
    <row r="1513" s="1" customFormat="1"/>
    <row r="1514" s="1" customFormat="1"/>
    <row r="1515" s="1" customFormat="1"/>
    <row r="1516" s="1" customFormat="1"/>
    <row r="1517" s="1" customFormat="1"/>
    <row r="1518" s="1" customFormat="1"/>
    <row r="1519" s="1" customFormat="1"/>
    <row r="1520" s="1" customFormat="1"/>
    <row r="1521" s="1" customFormat="1"/>
    <row r="1522" s="1" customFormat="1"/>
    <row r="1523" s="1" customFormat="1"/>
    <row r="1524" s="1" customFormat="1"/>
    <row r="1525" s="1" customFormat="1"/>
    <row r="1526" s="1" customFormat="1"/>
    <row r="1527" s="1" customFormat="1"/>
    <row r="1528" s="1" customFormat="1"/>
    <row r="1529" s="1" customFormat="1"/>
    <row r="1530" s="1" customFormat="1"/>
    <row r="1531" s="1" customFormat="1"/>
    <row r="1532" s="1" customFormat="1"/>
    <row r="1533" s="1" customFormat="1"/>
    <row r="1534" s="1" customFormat="1"/>
    <row r="1535" s="1" customFormat="1"/>
    <row r="1536" s="1" customFormat="1"/>
    <row r="1537" s="1" customFormat="1"/>
    <row r="1538" s="1" customFormat="1"/>
    <row r="1539" s="1" customFormat="1"/>
    <row r="1540" s="1" customFormat="1"/>
    <row r="1541" s="1" customFormat="1"/>
    <row r="1542" s="1" customFormat="1"/>
    <row r="1543" s="1" customFormat="1"/>
    <row r="1544" s="1" customFormat="1"/>
    <row r="1545" s="1" customFormat="1"/>
    <row r="1546" s="1" customFormat="1"/>
    <row r="1547" s="1" customFormat="1"/>
    <row r="1548" s="1" customFormat="1"/>
    <row r="1549" s="1" customFormat="1"/>
    <row r="1550" s="1" customFormat="1"/>
    <row r="1551" s="1" customFormat="1"/>
    <row r="1552" s="1" customFormat="1"/>
    <row r="1553" s="1" customFormat="1"/>
    <row r="1554" s="1" customFormat="1"/>
    <row r="1555" s="1" customFormat="1"/>
    <row r="1556" s="1" customFormat="1"/>
    <row r="1557" s="1" customFormat="1"/>
    <row r="1558" s="1" customFormat="1"/>
    <row r="1559" s="1" customFormat="1"/>
    <row r="1560" s="1" customFormat="1"/>
    <row r="1561" s="1" customFormat="1"/>
    <row r="1562" s="1" customFormat="1"/>
    <row r="1563" s="1" customFormat="1"/>
    <row r="1564" s="1" customFormat="1"/>
    <row r="1565" s="1" customFormat="1"/>
    <row r="1566" s="1" customFormat="1"/>
    <row r="1567" s="1" customFormat="1"/>
    <row r="1568" s="1" customFormat="1"/>
    <row r="1569" s="1" customFormat="1"/>
    <row r="1570" s="1" customFormat="1"/>
    <row r="1571" s="1" customFormat="1"/>
    <row r="1572" s="1" customFormat="1"/>
    <row r="1573" s="1" customFormat="1"/>
    <row r="1574" s="1" customFormat="1"/>
    <row r="1575" s="1" customFormat="1"/>
    <row r="1576" s="1" customFormat="1"/>
    <row r="1577" s="1" customFormat="1"/>
    <row r="1578" s="1" customFormat="1"/>
    <row r="1579" s="1" customFormat="1"/>
    <row r="1580" s="1" customFormat="1"/>
    <row r="1581" s="1" customFormat="1"/>
    <row r="1582" s="1" customFormat="1"/>
    <row r="1583" s="1" customFormat="1"/>
    <row r="1584" s="1" customFormat="1"/>
    <row r="1585" s="1" customFormat="1"/>
    <row r="1586" s="1" customFormat="1"/>
    <row r="1587" s="1" customFormat="1"/>
    <row r="1588" s="1" customFormat="1"/>
    <row r="1589" s="1" customFormat="1"/>
    <row r="1590" s="1" customFormat="1"/>
    <row r="1591" s="1" customFormat="1"/>
    <row r="1592" s="1" customFormat="1"/>
    <row r="1593" s="1" customFormat="1"/>
    <row r="1594" s="1" customFormat="1"/>
    <row r="1595" s="1" customFormat="1"/>
    <row r="1596" s="1" customFormat="1"/>
    <row r="1597" s="1" customFormat="1"/>
    <row r="1598" s="1" customFormat="1"/>
    <row r="1599" s="1" customFormat="1"/>
    <row r="1600" s="1" customFormat="1"/>
    <row r="1601" s="1" customFormat="1"/>
    <row r="1602" s="1" customFormat="1"/>
    <row r="1603" s="1" customFormat="1"/>
    <row r="1604" s="1" customFormat="1"/>
    <row r="1605" s="1" customFormat="1"/>
    <row r="1606" s="1" customFormat="1"/>
    <row r="1607" s="1" customFormat="1"/>
    <row r="1608" s="1" customFormat="1"/>
    <row r="1609" s="1" customFormat="1"/>
    <row r="1610" s="1" customFormat="1"/>
    <row r="1611" s="1" customFormat="1"/>
    <row r="1612" s="1" customFormat="1"/>
    <row r="1613" s="1" customFormat="1"/>
    <row r="1614" s="1" customFormat="1"/>
    <row r="1615" s="1" customFormat="1"/>
    <row r="1616" s="1" customFormat="1"/>
    <row r="1617" s="1" customFormat="1"/>
    <row r="1618" s="1" customFormat="1"/>
    <row r="1619" s="1" customFormat="1"/>
    <row r="1620" s="1" customFormat="1"/>
    <row r="1621" s="1" customFormat="1"/>
    <row r="1622" s="1" customFormat="1"/>
    <row r="1623" s="1" customFormat="1"/>
    <row r="1624" s="1" customFormat="1"/>
    <row r="1625" s="1" customFormat="1"/>
    <row r="1626" s="1" customFormat="1"/>
    <row r="1627" s="1" customFormat="1"/>
    <row r="1628" s="1" customFormat="1"/>
    <row r="1629" s="1" customFormat="1"/>
    <row r="1630" s="1" customFormat="1"/>
    <row r="1631" s="1" customFormat="1"/>
    <row r="1632" s="1" customFormat="1"/>
    <row r="1633" s="1" customFormat="1"/>
    <row r="1634" s="1" customFormat="1"/>
    <row r="1635" s="1" customFormat="1"/>
    <row r="1636" s="1" customFormat="1"/>
    <row r="1637" s="1" customFormat="1"/>
    <row r="1638" s="1" customFormat="1"/>
    <row r="1639" s="1" customFormat="1"/>
    <row r="1640" s="1" customFormat="1"/>
    <row r="1641" s="1" customFormat="1"/>
    <row r="1642" s="1" customFormat="1"/>
    <row r="1643" s="1" customFormat="1"/>
    <row r="1644" s="1" customFormat="1"/>
    <row r="1645" s="1" customFormat="1"/>
    <row r="1646" s="1" customFormat="1"/>
    <row r="1647" s="1" customFormat="1"/>
    <row r="1648" s="1" customFormat="1"/>
    <row r="1649" s="1" customFormat="1"/>
    <row r="1650" s="1" customFormat="1"/>
    <row r="1651" s="1" customFormat="1"/>
    <row r="1652" s="1" customFormat="1"/>
    <row r="1653" s="1" customFormat="1"/>
    <row r="1654" s="1" customFormat="1"/>
    <row r="1655" s="1" customFormat="1"/>
    <row r="1656" s="1" customFormat="1"/>
    <row r="1657" s="1" customFormat="1"/>
    <row r="1658" s="1" customFormat="1"/>
    <row r="1659" s="1" customFormat="1"/>
    <row r="1660" s="1" customFormat="1"/>
    <row r="1661" s="1" customFormat="1"/>
    <row r="1662" s="1" customFormat="1"/>
    <row r="1663" s="1" customFormat="1"/>
    <row r="1664" s="1" customFormat="1"/>
    <row r="1665" s="1" customFormat="1"/>
    <row r="1666" s="1" customFormat="1"/>
    <row r="1667" s="1" customFormat="1"/>
    <row r="1668" s="1" customFormat="1"/>
    <row r="1669" s="1" customFormat="1"/>
    <row r="1670" s="1" customFormat="1"/>
    <row r="1671" s="1" customFormat="1"/>
    <row r="1672" s="1" customFormat="1"/>
    <row r="1673" s="1" customFormat="1"/>
    <row r="1674" s="1" customFormat="1"/>
    <row r="1675" s="1" customFormat="1"/>
    <row r="1676" s="1" customFormat="1"/>
    <row r="1677" s="1" customFormat="1"/>
    <row r="1678" s="1" customFormat="1"/>
    <row r="1679" s="1" customFormat="1"/>
    <row r="1680" s="1" customFormat="1"/>
    <row r="1681" s="1" customFormat="1"/>
    <row r="1682" s="1" customFormat="1"/>
    <row r="1683" s="1" customFormat="1"/>
    <row r="1684" s="1" customFormat="1"/>
    <row r="1685" s="1" customFormat="1"/>
    <row r="1686" s="1" customFormat="1"/>
    <row r="1687" s="1" customFormat="1"/>
    <row r="1688" s="1" customFormat="1"/>
    <row r="1689" s="1" customFormat="1"/>
    <row r="1690" s="1" customFormat="1"/>
    <row r="1691" s="1" customFormat="1"/>
    <row r="1692" s="1" customFormat="1"/>
    <row r="1693" s="1" customFormat="1"/>
    <row r="1694" s="1" customFormat="1"/>
    <row r="1695" s="1" customFormat="1"/>
    <row r="1696" s="1" customFormat="1"/>
    <row r="1697" s="1" customFormat="1"/>
    <row r="1698" s="1" customFormat="1"/>
    <row r="1699" s="1" customFormat="1"/>
    <row r="1700" s="1" customFormat="1"/>
    <row r="1701" s="1" customFormat="1"/>
    <row r="1702" s="1" customFormat="1"/>
    <row r="1703" s="1" customFormat="1"/>
    <row r="1704" s="1" customFormat="1"/>
    <row r="1705" s="1" customFormat="1"/>
    <row r="1706" s="1" customFormat="1"/>
    <row r="1707" s="1" customFormat="1"/>
    <row r="1708" s="1" customFormat="1"/>
    <row r="1709" s="1" customFormat="1"/>
    <row r="1710" s="1" customFormat="1"/>
    <row r="1711" s="1" customFormat="1"/>
    <row r="1712" s="1" customFormat="1"/>
    <row r="1713" s="1" customFormat="1"/>
    <row r="1714" s="1" customFormat="1"/>
    <row r="1715" s="1" customFormat="1"/>
    <row r="1716" s="1" customFormat="1"/>
    <row r="1717" s="1" customFormat="1"/>
    <row r="1718" s="1" customFormat="1"/>
    <row r="1719" s="1" customFormat="1"/>
    <row r="1720" s="1" customFormat="1"/>
    <row r="1721" s="1" customFormat="1"/>
    <row r="1722" s="1" customFormat="1"/>
    <row r="1723" s="1" customFormat="1"/>
    <row r="1724" s="1" customFormat="1"/>
    <row r="1725" s="1" customFormat="1"/>
    <row r="1726" s="1" customFormat="1"/>
    <row r="1727" s="1" customFormat="1"/>
    <row r="1728" s="1" customFormat="1"/>
    <row r="1729" s="1" customFormat="1"/>
    <row r="1730" s="1" customFormat="1"/>
    <row r="1731" s="1" customFormat="1"/>
    <row r="1732" s="1" customFormat="1"/>
    <row r="1733" s="1" customFormat="1"/>
    <row r="1734" s="1" customFormat="1"/>
    <row r="1735" s="1" customFormat="1"/>
    <row r="1736" s="1" customFormat="1"/>
    <row r="1737" s="1" customFormat="1"/>
    <row r="1738" s="1" customFormat="1"/>
    <row r="1739" s="1" customFormat="1"/>
    <row r="1740" s="1" customFormat="1"/>
    <row r="1741" s="1" customFormat="1"/>
    <row r="1742" s="1" customFormat="1"/>
    <row r="1743" s="1" customFormat="1"/>
    <row r="1744" s="1" customFormat="1"/>
    <row r="1745" s="1" customFormat="1"/>
    <row r="1746" s="1" customFormat="1"/>
    <row r="1747" s="1" customFormat="1"/>
    <row r="1748" s="1" customFormat="1"/>
    <row r="1749" s="1" customFormat="1"/>
    <row r="1750" s="1" customFormat="1"/>
    <row r="1751" s="1" customFormat="1"/>
    <row r="1752" s="1" customFormat="1"/>
    <row r="1753" s="1" customFormat="1"/>
    <row r="1754" s="1" customFormat="1"/>
    <row r="1755" s="1" customFormat="1"/>
    <row r="1756" s="1" customFormat="1"/>
    <row r="1757" s="1" customFormat="1"/>
    <row r="1758" s="1" customFormat="1"/>
    <row r="1759" s="1" customFormat="1"/>
    <row r="1760" s="1" customFormat="1"/>
    <row r="1761" s="1" customFormat="1"/>
    <row r="1762" s="1" customFormat="1"/>
    <row r="1763" s="1" customFormat="1"/>
    <row r="1764" s="1" customFormat="1"/>
    <row r="1765" s="1" customFormat="1"/>
    <row r="1766" s="1" customFormat="1"/>
    <row r="1767" s="1" customFormat="1"/>
    <row r="1768" s="1" customFormat="1"/>
    <row r="1769" s="1" customFormat="1"/>
    <row r="1770" s="1" customFormat="1"/>
    <row r="1771" s="1" customFormat="1"/>
    <row r="1772" s="1" customFormat="1"/>
    <row r="1773" s="1" customFormat="1"/>
    <row r="1774" s="1" customFormat="1"/>
    <row r="1775" s="1" customFormat="1"/>
    <row r="1776" s="1" customFormat="1"/>
    <row r="1777" s="1" customFormat="1"/>
    <row r="1778" s="1" customFormat="1"/>
    <row r="1779" s="1" customFormat="1"/>
    <row r="1780" s="1" customFormat="1"/>
    <row r="1781" s="1" customFormat="1"/>
    <row r="1782" s="1" customFormat="1"/>
    <row r="1783" s="1" customFormat="1"/>
    <row r="1784" s="1" customFormat="1"/>
    <row r="1785" s="1" customFormat="1"/>
    <row r="1786" s="1" customFormat="1"/>
    <row r="1787" s="1" customFormat="1"/>
    <row r="1788" s="1" customFormat="1"/>
    <row r="1789" s="1" customFormat="1"/>
    <row r="1790" s="1" customFormat="1"/>
    <row r="1791" s="1" customFormat="1"/>
    <row r="1792" s="1" customFormat="1"/>
    <row r="1793" s="1" customFormat="1"/>
    <row r="1794" s="1" customFormat="1"/>
    <row r="1795" s="1" customFormat="1"/>
    <row r="1796" s="1" customFormat="1"/>
    <row r="1797" s="1" customFormat="1"/>
    <row r="1798" s="1" customFormat="1"/>
    <row r="1799" s="1" customFormat="1"/>
    <row r="1800" s="1" customFormat="1"/>
    <row r="1801" s="1" customFormat="1"/>
    <row r="1802" s="1" customFormat="1"/>
    <row r="1803" s="1" customFormat="1"/>
    <row r="1804" s="1" customFormat="1"/>
    <row r="1805" s="1" customFormat="1"/>
    <row r="1806" s="1" customFormat="1"/>
    <row r="1807" s="1" customFormat="1"/>
    <row r="1808" s="1" customFormat="1"/>
    <row r="1809" s="1" customFormat="1"/>
    <row r="1810" s="1" customFormat="1"/>
    <row r="1811" s="1" customFormat="1"/>
    <row r="1812" s="1" customFormat="1"/>
    <row r="1813" s="1" customFormat="1"/>
    <row r="1814" s="1" customFormat="1"/>
    <row r="1815" s="1" customFormat="1"/>
    <row r="1816" s="1" customFormat="1"/>
    <row r="1817" s="1" customFormat="1"/>
    <row r="1818" s="1" customFormat="1"/>
    <row r="1819" s="1" customFormat="1"/>
    <row r="1820" s="1" customFormat="1"/>
    <row r="1821" s="1" customFormat="1"/>
    <row r="1822" s="1" customFormat="1"/>
    <row r="1823" s="1" customFormat="1"/>
    <row r="1824" s="1" customFormat="1"/>
    <row r="1825" s="1" customFormat="1"/>
    <row r="1826" s="1" customFormat="1"/>
    <row r="1827" s="1" customFormat="1"/>
    <row r="1828" s="1" customFormat="1"/>
    <row r="1829" s="1" customFormat="1"/>
    <row r="1830" s="1" customFormat="1"/>
    <row r="1831" s="1" customFormat="1"/>
    <row r="1832" s="1" customFormat="1"/>
    <row r="1833" s="1" customFormat="1"/>
    <row r="1834" s="1" customFormat="1"/>
    <row r="1835" s="1" customFormat="1"/>
    <row r="1836" s="1" customFormat="1"/>
    <row r="1837" s="1" customFormat="1"/>
    <row r="1838" s="1" customFormat="1"/>
    <row r="1839" s="1" customFormat="1"/>
    <row r="1840" s="1" customFormat="1"/>
    <row r="1841" s="1" customFormat="1"/>
    <row r="1842" s="1" customFormat="1"/>
    <row r="1843" s="1" customFormat="1"/>
    <row r="1844" s="1" customFormat="1"/>
    <row r="1845" s="1" customFormat="1"/>
    <row r="1846" s="1" customFormat="1"/>
    <row r="1847" s="1" customFormat="1"/>
    <row r="1848" s="1" customFormat="1"/>
    <row r="1849" s="1" customFormat="1"/>
    <row r="1850" s="1" customFormat="1"/>
    <row r="1851" s="1" customFormat="1"/>
    <row r="1852" s="1" customFormat="1"/>
    <row r="1853" s="1" customFormat="1"/>
    <row r="1854" s="1" customFormat="1"/>
    <row r="1855" s="1" customFormat="1"/>
    <row r="1856" s="1" customFormat="1"/>
    <row r="1857" s="1" customFormat="1"/>
    <row r="1858" s="1" customFormat="1"/>
    <row r="1859" s="1" customFormat="1"/>
    <row r="1860" s="1" customFormat="1"/>
    <row r="1861" s="1" customFormat="1"/>
    <row r="1862" s="1" customFormat="1"/>
    <row r="1863" s="1" customFormat="1"/>
    <row r="1864" s="1" customFormat="1"/>
    <row r="1865" s="1" customFormat="1"/>
    <row r="1866" s="1" customFormat="1"/>
    <row r="1867" s="1" customFormat="1"/>
    <row r="1868" s="1" customFormat="1"/>
    <row r="1869" s="1" customFormat="1"/>
    <row r="1870" s="1" customFormat="1"/>
    <row r="1871" s="1" customFormat="1"/>
    <row r="1872" s="1" customFormat="1"/>
    <row r="1873" s="1" customFormat="1"/>
    <row r="1874" s="1" customFormat="1"/>
    <row r="1875" s="1" customFormat="1"/>
    <row r="1876" s="1" customFormat="1"/>
    <row r="1877" s="1" customFormat="1"/>
    <row r="1878" s="1" customFormat="1"/>
    <row r="1879" s="1" customFormat="1"/>
    <row r="1880" s="1" customFormat="1"/>
    <row r="1881" s="1" customFormat="1"/>
    <row r="1882" s="1" customFormat="1"/>
    <row r="1883" s="1" customFormat="1"/>
    <row r="1884" s="1" customFormat="1"/>
    <row r="1885" s="1" customFormat="1"/>
    <row r="1886" s="1" customFormat="1"/>
    <row r="1887" s="1" customFormat="1"/>
    <row r="1888" s="1" customFormat="1"/>
    <row r="1889" s="1" customFormat="1"/>
    <row r="1890" s="1" customFormat="1"/>
    <row r="1891" s="1" customFormat="1"/>
    <row r="1892" s="1" customFormat="1"/>
    <row r="1893" s="1" customFormat="1"/>
    <row r="1894" s="1" customFormat="1"/>
    <row r="1895" s="1" customFormat="1"/>
    <row r="1896" s="1" customFormat="1"/>
    <row r="1897" s="1" customFormat="1"/>
    <row r="1898" s="1" customFormat="1"/>
    <row r="1899" s="1" customFormat="1"/>
    <row r="1900" s="1" customFormat="1"/>
    <row r="1901" s="1" customFormat="1"/>
    <row r="1902" s="1" customFormat="1"/>
    <row r="1903" s="1" customFormat="1"/>
    <row r="1904" s="1" customFormat="1"/>
    <row r="1905" s="1" customFormat="1"/>
    <row r="1906" s="1" customFormat="1"/>
    <row r="1907" s="1" customFormat="1"/>
    <row r="1908" s="1" customFormat="1"/>
    <row r="1909" s="1" customFormat="1"/>
    <row r="1910" s="1" customFormat="1"/>
    <row r="1911" s="1" customFormat="1"/>
    <row r="1912" s="1" customFormat="1"/>
    <row r="1913" s="1" customFormat="1"/>
    <row r="1914" s="1" customFormat="1"/>
    <row r="1915" s="1" customFormat="1"/>
    <row r="1916" s="1" customFormat="1"/>
    <row r="1917" s="1" customFormat="1"/>
    <row r="1918" s="1" customFormat="1"/>
    <row r="1919" s="1" customFormat="1"/>
    <row r="1920" s="1" customFormat="1"/>
    <row r="1921" s="1" customFormat="1"/>
    <row r="1922" s="1" customFormat="1"/>
    <row r="1923" s="1" customFormat="1"/>
    <row r="1924" s="1" customFormat="1"/>
    <row r="1925" s="1" customFormat="1"/>
    <row r="1926" s="1" customFormat="1"/>
    <row r="1927" s="1" customFormat="1"/>
    <row r="1928" s="1" customFormat="1"/>
    <row r="1929" s="1" customFormat="1"/>
    <row r="1930" s="1" customFormat="1"/>
    <row r="1931" s="1" customFormat="1"/>
    <row r="1932" s="1" customFormat="1"/>
    <row r="1933" s="1" customFormat="1"/>
    <row r="1934" s="1" customFormat="1"/>
    <row r="1935" s="1" customFormat="1"/>
    <row r="1936" s="1" customFormat="1"/>
    <row r="1937" s="1" customFormat="1"/>
    <row r="1938" s="1" customFormat="1"/>
    <row r="1939" s="1" customFormat="1"/>
    <row r="1940" s="1" customFormat="1"/>
    <row r="1941" s="1" customFormat="1"/>
    <row r="1942" s="1" customFormat="1"/>
    <row r="1943" s="1" customFormat="1"/>
    <row r="1944" s="1" customFormat="1"/>
    <row r="1945" s="1" customFormat="1"/>
    <row r="1946" s="1" customFormat="1"/>
    <row r="1947" s="1" customFormat="1"/>
    <row r="1948" s="1" customFormat="1"/>
    <row r="1949" s="1" customFormat="1"/>
    <row r="1950" s="1" customFormat="1"/>
    <row r="1951" s="1" customFormat="1"/>
    <row r="1952" s="1" customFormat="1"/>
    <row r="1953" s="1" customFormat="1"/>
    <row r="1954" s="1" customFormat="1"/>
    <row r="1955" s="1" customFormat="1"/>
    <row r="1956" s="1" customFormat="1"/>
    <row r="1957" s="1" customFormat="1"/>
    <row r="1958" s="1" customFormat="1"/>
    <row r="1959" s="1" customFormat="1"/>
    <row r="1960" s="1" customFormat="1"/>
    <row r="1961" s="1" customFormat="1"/>
    <row r="1962" s="1" customFormat="1"/>
    <row r="1963" s="1" customFormat="1"/>
    <row r="1964" s="1" customFormat="1"/>
    <row r="1965" s="1" customFormat="1"/>
    <row r="1966" s="1" customFormat="1"/>
    <row r="1967" s="1" customFormat="1"/>
    <row r="1968" s="1" customFormat="1"/>
    <row r="1969" s="1" customFormat="1"/>
    <row r="1970" s="1" customFormat="1"/>
    <row r="1971" s="1" customFormat="1"/>
    <row r="1972" s="1" customFormat="1"/>
    <row r="1973" s="1" customFormat="1"/>
    <row r="1974" s="1" customFormat="1"/>
    <row r="1975" s="1" customFormat="1"/>
    <row r="1976" s="1" customFormat="1"/>
    <row r="1977" s="1" customFormat="1"/>
    <row r="1978" s="1" customFormat="1"/>
    <row r="1979" s="1" customFormat="1"/>
    <row r="1980" s="1" customFormat="1"/>
    <row r="1981" s="1" customFormat="1"/>
    <row r="1982" s="1" customFormat="1"/>
    <row r="1983" s="1" customFormat="1"/>
    <row r="1984" s="1" customFormat="1"/>
    <row r="1985" s="1" customFormat="1"/>
    <row r="1986" s="1" customFormat="1"/>
    <row r="1987" s="1" customFormat="1"/>
    <row r="1988" s="1" customFormat="1"/>
    <row r="1989" s="1" customFormat="1"/>
    <row r="1990" s="1" customFormat="1"/>
    <row r="1991" s="1" customFormat="1"/>
    <row r="1992" s="1" customFormat="1"/>
    <row r="1993" s="1" customFormat="1"/>
    <row r="1994" s="1" customFormat="1"/>
    <row r="1995" s="1" customFormat="1"/>
    <row r="1996" s="1" customFormat="1"/>
    <row r="1997" s="1" customFormat="1"/>
    <row r="1998" s="1" customFormat="1"/>
    <row r="1999" s="1" customFormat="1"/>
    <row r="2000" s="1" customFormat="1"/>
    <row r="2001" s="1" customFormat="1"/>
    <row r="2002" s="1" customFormat="1"/>
    <row r="2003" s="1" customFormat="1"/>
    <row r="2004" s="1" customFormat="1"/>
    <row r="2005" s="1" customFormat="1"/>
    <row r="2006" s="1" customFormat="1"/>
    <row r="2007" s="1" customFormat="1"/>
    <row r="2008" s="1" customFormat="1"/>
    <row r="2009" s="1" customFormat="1"/>
    <row r="2010" s="1" customFormat="1"/>
    <row r="2011" s="1" customFormat="1"/>
    <row r="2012" s="1" customFormat="1"/>
    <row r="2013" s="1" customFormat="1"/>
    <row r="2014" s="1" customFormat="1"/>
    <row r="2015" s="1" customFormat="1"/>
    <row r="2016" s="1" customFormat="1"/>
    <row r="2017" s="1" customFormat="1"/>
    <row r="2018" s="1" customFormat="1"/>
    <row r="2019" s="1" customFormat="1"/>
    <row r="2020" s="1" customFormat="1"/>
    <row r="2021" s="1" customFormat="1"/>
    <row r="2022" s="1" customFormat="1"/>
    <row r="2023" s="1" customFormat="1"/>
    <row r="2024" s="1" customFormat="1"/>
    <row r="2025" s="1" customFormat="1"/>
    <row r="2026" s="1" customFormat="1"/>
    <row r="2027" s="1" customFormat="1"/>
    <row r="2028" s="1" customFormat="1"/>
    <row r="2029" s="1" customFormat="1"/>
    <row r="2030" s="1" customFormat="1"/>
    <row r="2031" s="1" customFormat="1"/>
    <row r="2032" s="1" customFormat="1"/>
    <row r="2033" s="1" customFormat="1"/>
    <row r="2034" s="1" customFormat="1"/>
    <row r="2035" s="1" customFormat="1"/>
    <row r="2036" s="1" customFormat="1"/>
    <row r="2037" s="1" customFormat="1"/>
    <row r="2038" s="1" customFormat="1"/>
    <row r="2039" s="1" customFormat="1"/>
    <row r="2040" s="1" customFormat="1"/>
    <row r="2041" s="1" customFormat="1"/>
    <row r="2042" s="1" customFormat="1"/>
    <row r="2043" s="1" customFormat="1"/>
    <row r="2044" s="1" customFormat="1"/>
    <row r="2045" s="1" customFormat="1"/>
    <row r="2046" s="1" customFormat="1"/>
    <row r="2047" s="1" customFormat="1"/>
    <row r="2048" s="1" customFormat="1"/>
    <row r="2049" s="1" customFormat="1"/>
    <row r="2050" s="1" customFormat="1"/>
    <row r="2051" s="1" customFormat="1"/>
    <row r="2052" s="1" customFormat="1"/>
    <row r="2053" s="1" customFormat="1"/>
    <row r="2054" s="1" customFormat="1"/>
    <row r="2055" s="1" customFormat="1"/>
    <row r="2056" s="1" customFormat="1"/>
    <row r="2057" s="1" customFormat="1"/>
    <row r="2058" s="1" customFormat="1"/>
    <row r="2059" s="1" customFormat="1"/>
    <row r="2060" s="1" customFormat="1"/>
    <row r="2061" s="1" customFormat="1"/>
    <row r="2062" s="1" customFormat="1"/>
    <row r="2063" s="1" customFormat="1"/>
    <row r="2064" s="1" customFormat="1"/>
    <row r="2065" s="1" customFormat="1"/>
    <row r="2066" s="1" customFormat="1"/>
    <row r="2067" s="1" customFormat="1"/>
    <row r="2068" s="1" customFormat="1"/>
    <row r="2069" s="1" customFormat="1"/>
    <row r="2070" s="1" customFormat="1"/>
    <row r="2071" s="1" customFormat="1"/>
    <row r="2072" s="1" customFormat="1"/>
    <row r="2073" s="1" customFormat="1"/>
    <row r="2074" s="1" customFormat="1"/>
    <row r="2075" s="1" customFormat="1"/>
    <row r="2076" s="1" customFormat="1"/>
    <row r="2077" s="1" customFormat="1"/>
    <row r="2078" s="1" customFormat="1"/>
    <row r="2079" s="1" customFormat="1"/>
    <row r="2080" s="1" customFormat="1"/>
    <row r="2081" s="1" customFormat="1"/>
    <row r="2082" s="1" customFormat="1"/>
    <row r="2083" s="1" customFormat="1"/>
    <row r="2084" s="1" customFormat="1"/>
    <row r="2085" s="1" customFormat="1"/>
    <row r="2086" s="1" customFormat="1"/>
    <row r="2087" s="1" customFormat="1"/>
    <row r="2088" s="1" customFormat="1"/>
    <row r="2089" s="1" customFormat="1"/>
    <row r="2090" s="1" customFormat="1"/>
    <row r="2091" s="1" customFormat="1"/>
    <row r="2092" s="1" customFormat="1"/>
    <row r="2093" s="1" customFormat="1"/>
    <row r="2094" s="1" customFormat="1"/>
    <row r="2095" s="1" customFormat="1"/>
    <row r="2096" s="1" customFormat="1"/>
    <row r="2097" s="1" customFormat="1"/>
    <row r="2098" s="1" customFormat="1"/>
    <row r="2099" s="1" customFormat="1"/>
    <row r="2100" s="1" customFormat="1"/>
    <row r="2101" s="1" customFormat="1"/>
    <row r="2102" s="1" customFormat="1"/>
    <row r="2103" s="1" customFormat="1"/>
    <row r="2104" s="1" customFormat="1"/>
    <row r="2105" s="1" customFormat="1"/>
    <row r="2106" s="1" customFormat="1"/>
    <row r="2107" s="1" customFormat="1"/>
    <row r="2108" s="1" customFormat="1"/>
    <row r="2109" s="1" customFormat="1"/>
    <row r="2110" s="1" customFormat="1"/>
    <row r="2111" s="1" customFormat="1"/>
    <row r="2112" s="1" customFormat="1"/>
    <row r="2113" s="1" customFormat="1"/>
    <row r="2114" s="1" customFormat="1"/>
    <row r="2115" s="1" customFormat="1"/>
    <row r="2116" s="1" customFormat="1"/>
    <row r="2117" s="1" customFormat="1"/>
    <row r="2118" s="1" customFormat="1"/>
    <row r="2119" s="1" customFormat="1"/>
    <row r="2120" s="1" customFormat="1"/>
    <row r="2121" s="1" customFormat="1"/>
    <row r="2122" s="1" customFormat="1"/>
    <row r="2123" s="1" customFormat="1"/>
    <row r="2124" s="1" customFormat="1"/>
    <row r="2125" s="1" customFormat="1"/>
    <row r="2126" s="1" customFormat="1"/>
    <row r="2127" s="1" customFormat="1"/>
    <row r="2128" s="1" customFormat="1"/>
    <row r="2129" s="1" customFormat="1"/>
    <row r="2130" s="1" customFormat="1"/>
    <row r="2131" s="1" customFormat="1"/>
    <row r="2132" s="1" customFormat="1"/>
    <row r="2133" s="1" customFormat="1"/>
    <row r="2134" s="1" customFormat="1"/>
    <row r="2135" s="1" customFormat="1"/>
    <row r="2136" s="1" customFormat="1"/>
    <row r="2137" s="1" customFormat="1"/>
    <row r="2138" s="1" customFormat="1"/>
    <row r="2139" s="1" customFormat="1"/>
    <row r="2140" s="1" customFormat="1"/>
    <row r="2141" s="1" customFormat="1"/>
    <row r="2142" s="1" customFormat="1"/>
    <row r="2143" s="1" customFormat="1"/>
    <row r="2144" s="1" customFormat="1"/>
    <row r="2145" s="1" customFormat="1"/>
    <row r="2146" s="1" customFormat="1"/>
    <row r="2147" s="1" customFormat="1"/>
    <row r="2148" s="1" customFormat="1"/>
    <row r="2149" s="1" customFormat="1"/>
    <row r="2150" s="1" customFormat="1"/>
    <row r="2151" s="1" customFormat="1"/>
    <row r="2152" s="1" customFormat="1"/>
    <row r="2153" s="1" customFormat="1"/>
    <row r="2154" s="1" customFormat="1"/>
    <row r="2155" s="1" customFormat="1"/>
    <row r="2156" s="1" customFormat="1"/>
    <row r="2157" s="1" customFormat="1"/>
    <row r="2158" s="1" customFormat="1"/>
    <row r="2159" s="1" customFormat="1"/>
    <row r="2160" s="1" customFormat="1"/>
    <row r="2161" s="1" customFormat="1"/>
    <row r="2162" s="1" customFormat="1"/>
    <row r="2163" s="1" customFormat="1"/>
    <row r="2164" s="1" customFormat="1"/>
    <row r="2165" s="1" customFormat="1"/>
    <row r="2166" s="1" customFormat="1"/>
    <row r="2167" s="1" customFormat="1"/>
    <row r="2168" s="1" customFormat="1"/>
    <row r="2169" s="1" customFormat="1"/>
    <row r="2170" s="1" customFormat="1"/>
    <row r="2171" s="1" customFormat="1"/>
    <row r="2172" s="1" customFormat="1"/>
    <row r="2173" s="1" customFormat="1"/>
    <row r="2174" s="1" customFormat="1"/>
    <row r="2175" s="1" customFormat="1"/>
    <row r="2176" s="1" customFormat="1"/>
    <row r="2177" s="1" customFormat="1"/>
    <row r="2178" s="1" customFormat="1"/>
    <row r="2179" s="1" customFormat="1"/>
    <row r="2180" s="1" customFormat="1"/>
    <row r="2181" s="1" customFormat="1"/>
    <row r="2182" s="1" customFormat="1"/>
    <row r="2183" s="1" customFormat="1"/>
    <row r="2184" s="1" customFormat="1"/>
    <row r="2185" s="1" customFormat="1"/>
    <row r="2186" s="1" customFormat="1"/>
    <row r="2187" s="1" customFormat="1"/>
    <row r="2188" s="1" customFormat="1"/>
    <row r="2189" s="1" customFormat="1"/>
    <row r="2190" s="1" customFormat="1"/>
    <row r="2191" s="1" customFormat="1"/>
    <row r="2192" s="1" customFormat="1"/>
    <row r="2193" s="1" customFormat="1"/>
    <row r="2194" s="1" customFormat="1"/>
    <row r="2195" s="1" customFormat="1"/>
    <row r="2196" s="1" customFormat="1"/>
    <row r="2197" s="1" customFormat="1"/>
    <row r="2198" s="1" customFormat="1"/>
    <row r="2199" s="1" customFormat="1"/>
    <row r="2200" s="1" customFormat="1"/>
    <row r="2201" s="1" customFormat="1"/>
    <row r="2202" s="1" customFormat="1"/>
    <row r="2203" s="1" customFormat="1"/>
    <row r="2204" s="1" customFormat="1"/>
    <row r="2205" s="1" customFormat="1"/>
    <row r="2206" s="1" customFormat="1"/>
    <row r="2207" s="1" customFormat="1"/>
    <row r="2208" s="1" customFormat="1"/>
    <row r="2209" s="1" customFormat="1"/>
    <row r="2210" s="1" customFormat="1"/>
    <row r="2211" s="1" customFormat="1"/>
    <row r="2212" s="1" customFormat="1"/>
    <row r="2213" s="1" customFormat="1"/>
    <row r="2214" s="1" customFormat="1"/>
    <row r="2215" s="1" customFormat="1"/>
    <row r="2216" s="1" customFormat="1"/>
    <row r="2217" s="1" customFormat="1"/>
    <row r="2218" s="1" customFormat="1"/>
    <row r="2219" s="1" customFormat="1"/>
    <row r="2220" s="1" customFormat="1"/>
    <row r="2221" s="1" customFormat="1"/>
    <row r="2222" s="1" customFormat="1"/>
    <row r="2223" s="1" customFormat="1"/>
    <row r="2224" s="1" customFormat="1"/>
    <row r="2225" s="1" customFormat="1"/>
    <row r="2226" s="1" customFormat="1"/>
    <row r="2227" s="1" customFormat="1"/>
    <row r="2228" s="1" customFormat="1"/>
    <row r="2229" s="1" customFormat="1"/>
    <row r="2230" s="1" customFormat="1"/>
    <row r="2231" s="1" customFormat="1"/>
    <row r="2232" s="1" customFormat="1"/>
    <row r="2233" s="1" customFormat="1"/>
    <row r="2234" s="1" customFormat="1"/>
    <row r="2235" s="1" customFormat="1"/>
    <row r="2236" s="1" customFormat="1"/>
    <row r="2237" s="1" customFormat="1"/>
    <row r="2238" s="1" customFormat="1"/>
    <row r="2239" s="1" customFormat="1"/>
    <row r="2240" s="1" customFormat="1"/>
    <row r="2241" s="1" customFormat="1"/>
    <row r="2242" s="1" customFormat="1"/>
    <row r="2243" s="1" customFormat="1"/>
    <row r="2244" s="1" customFormat="1"/>
    <row r="2245" s="1" customFormat="1"/>
    <row r="2246" s="1" customFormat="1"/>
    <row r="2247" s="1" customFormat="1"/>
    <row r="2248" s="1" customFormat="1"/>
    <row r="2249" s="1" customFormat="1"/>
    <row r="2250" s="1" customFormat="1"/>
    <row r="2251" s="1" customFormat="1"/>
    <row r="2252" s="1" customFormat="1"/>
    <row r="2253" s="1" customFormat="1"/>
    <row r="2254" s="1" customFormat="1"/>
    <row r="2255" s="1" customFormat="1"/>
    <row r="2256" s="1" customFormat="1"/>
    <row r="2257" s="1" customFormat="1"/>
    <row r="2258" s="1" customFormat="1"/>
    <row r="2259" s="1" customFormat="1"/>
    <row r="2260" s="1" customFormat="1"/>
    <row r="2261" s="1" customFormat="1"/>
    <row r="2262" s="1" customFormat="1"/>
    <row r="2263" s="1" customFormat="1"/>
    <row r="2264" s="1" customFormat="1"/>
    <row r="2265" s="1" customFormat="1"/>
    <row r="2266" s="1" customFormat="1"/>
    <row r="2267" s="1" customFormat="1"/>
    <row r="2268" s="1" customFormat="1"/>
    <row r="2269" s="1" customFormat="1"/>
    <row r="2270" s="1" customFormat="1"/>
    <row r="2271" s="1" customFormat="1"/>
    <row r="2272" s="1" customFormat="1"/>
    <row r="2273" s="1" customFormat="1"/>
    <row r="2274" s="1" customFormat="1"/>
    <row r="2275" s="1" customFormat="1"/>
    <row r="2276" s="1" customFormat="1"/>
    <row r="2277" s="1" customFormat="1"/>
    <row r="2278" s="1" customFormat="1"/>
    <row r="2279" s="1" customFormat="1"/>
    <row r="2280" s="1" customFormat="1"/>
    <row r="2281" s="1" customFormat="1"/>
    <row r="2282" s="1" customFormat="1"/>
    <row r="2283" s="1" customFormat="1"/>
    <row r="2284" s="1" customFormat="1"/>
    <row r="2285" s="1" customFormat="1"/>
    <row r="2286" s="1" customFormat="1"/>
    <row r="2287" s="1" customFormat="1"/>
    <row r="2288" s="1" customFormat="1"/>
    <row r="2289" s="1" customFormat="1"/>
    <row r="2290" s="1" customFormat="1"/>
    <row r="2291" s="1" customFormat="1"/>
    <row r="2292" s="1" customFormat="1"/>
    <row r="2293" s="1" customFormat="1"/>
    <row r="2294" s="1" customFormat="1"/>
    <row r="2295" s="1" customFormat="1"/>
    <row r="2296" s="1" customFormat="1"/>
    <row r="2297" s="1" customFormat="1"/>
    <row r="2298" s="1" customFormat="1"/>
    <row r="2299" s="1" customFormat="1"/>
    <row r="2300" s="1" customFormat="1"/>
    <row r="2301" s="1" customFormat="1"/>
    <row r="2302" s="1" customFormat="1"/>
    <row r="2303" s="1" customFormat="1"/>
    <row r="2304" s="1" customFormat="1"/>
    <row r="2305" s="1" customFormat="1"/>
    <row r="2306" s="1" customFormat="1"/>
    <row r="2307" s="1" customFormat="1"/>
    <row r="2308" s="1" customFormat="1"/>
    <row r="2309" s="1" customFormat="1"/>
    <row r="2310" s="1" customFormat="1"/>
    <row r="2311" s="1" customFormat="1"/>
    <row r="2312" s="1" customFormat="1"/>
    <row r="2313" s="1" customFormat="1"/>
    <row r="2314" s="1" customFormat="1"/>
    <row r="2315" s="1" customFormat="1"/>
    <row r="2316" s="1" customFormat="1"/>
    <row r="2317" s="1" customFormat="1"/>
    <row r="2318" s="1" customFormat="1"/>
    <row r="2319" s="1" customFormat="1"/>
    <row r="2320" s="1" customFormat="1"/>
    <row r="2321" s="1" customFormat="1"/>
    <row r="2322" s="1" customFormat="1"/>
    <row r="2323" s="1" customFormat="1"/>
    <row r="2324" s="1" customFormat="1"/>
    <row r="2325" s="1" customFormat="1"/>
    <row r="2326" s="1" customFormat="1"/>
    <row r="2327" s="1" customFormat="1"/>
    <row r="2328" s="1" customFormat="1"/>
    <row r="2329" s="1" customFormat="1"/>
    <row r="2330" s="1" customFormat="1"/>
    <row r="2331" s="1" customFormat="1"/>
    <row r="2332" s="1" customFormat="1"/>
    <row r="2333" s="1" customFormat="1"/>
    <row r="2334" s="1" customFormat="1"/>
    <row r="2335" s="1" customFormat="1"/>
    <row r="2336" s="1" customFormat="1"/>
    <row r="2337" s="1" customFormat="1"/>
    <row r="2338" s="1" customFormat="1"/>
    <row r="2339" s="1" customFormat="1"/>
    <row r="2340" s="1" customFormat="1"/>
    <row r="2341" s="1" customFormat="1"/>
    <row r="2342" s="1" customFormat="1"/>
    <row r="2343" s="1" customFormat="1"/>
    <row r="2344" s="1" customFormat="1"/>
    <row r="2345" s="1" customFormat="1"/>
    <row r="2346" s="1" customFormat="1"/>
    <row r="2347" s="1" customFormat="1"/>
    <row r="2348" s="1" customFormat="1"/>
    <row r="2349" s="1" customFormat="1"/>
    <row r="2350" s="1" customFormat="1"/>
    <row r="2351" s="1" customFormat="1"/>
    <row r="2352" s="1" customFormat="1"/>
    <row r="2353" s="1" customFormat="1"/>
    <row r="2354" s="1" customFormat="1"/>
    <row r="2355" s="1" customFormat="1"/>
    <row r="2356" s="1" customFormat="1"/>
    <row r="2357" s="1" customFormat="1"/>
    <row r="2358" s="1" customFormat="1"/>
    <row r="2359" s="1" customFormat="1"/>
    <row r="2360" s="1" customFormat="1"/>
    <row r="2361" s="1" customFormat="1"/>
    <row r="2362" s="1" customFormat="1"/>
    <row r="2363" s="1" customFormat="1"/>
    <row r="2364" s="1" customFormat="1"/>
    <row r="2365" s="1" customFormat="1"/>
    <row r="2366" s="1" customFormat="1"/>
    <row r="2367" s="1" customFormat="1"/>
    <row r="2368" s="1" customFormat="1"/>
    <row r="2369" s="1" customFormat="1"/>
    <row r="2370" s="1" customFormat="1"/>
    <row r="2371" s="1" customFormat="1"/>
    <row r="2372" s="1" customFormat="1"/>
    <row r="2373" s="1" customFormat="1"/>
    <row r="2374" s="1" customFormat="1"/>
    <row r="2375" s="1" customFormat="1"/>
    <row r="2376" s="1" customFormat="1"/>
    <row r="2377" s="1" customFormat="1"/>
    <row r="2378" s="1" customFormat="1"/>
    <row r="2379" s="1" customFormat="1"/>
    <row r="2380" s="1" customFormat="1"/>
    <row r="2381" s="1" customFormat="1"/>
    <row r="2382" s="1" customFormat="1"/>
    <row r="2383" s="1" customFormat="1"/>
    <row r="2384" s="1" customFormat="1"/>
    <row r="2385" s="1" customFormat="1"/>
    <row r="2386" s="1" customFormat="1"/>
    <row r="2387" s="1" customFormat="1"/>
    <row r="2388" s="1" customFormat="1"/>
    <row r="2389" s="1" customFormat="1"/>
    <row r="2390" s="1" customFormat="1"/>
    <row r="2391" s="1" customFormat="1"/>
    <row r="2392" s="1" customFormat="1"/>
    <row r="2393" s="1" customFormat="1"/>
    <row r="2394" s="1" customFormat="1"/>
    <row r="2395" s="1" customFormat="1"/>
    <row r="2396" s="1" customFormat="1"/>
    <row r="2397" s="1" customFormat="1"/>
    <row r="2398" s="1" customFormat="1"/>
    <row r="2399" s="1" customFormat="1"/>
    <row r="2400" s="1" customFormat="1"/>
    <row r="2401" s="1" customFormat="1"/>
    <row r="2402" s="1" customFormat="1"/>
    <row r="2403" s="1" customFormat="1"/>
    <row r="2404" s="1" customFormat="1"/>
    <row r="2405" s="1" customFormat="1"/>
    <row r="2406" s="1" customFormat="1"/>
    <row r="2407" s="1" customFormat="1"/>
    <row r="2408" s="1" customFormat="1"/>
    <row r="2409" s="1" customFormat="1"/>
    <row r="2410" s="1" customFormat="1"/>
    <row r="2411" s="1" customFormat="1"/>
    <row r="2412" s="1" customFormat="1"/>
    <row r="2413" s="1" customFormat="1"/>
    <row r="2414" s="1" customFormat="1"/>
    <row r="2415" s="1" customFormat="1"/>
    <row r="2416" s="1" customFormat="1"/>
    <row r="2417" s="1" customFormat="1"/>
    <row r="2418" s="1" customFormat="1"/>
    <row r="2419" s="1" customFormat="1"/>
    <row r="2420" s="1" customFormat="1"/>
    <row r="2421" s="1" customFormat="1"/>
    <row r="2422" s="1" customFormat="1"/>
    <row r="2423" s="1" customFormat="1"/>
    <row r="2424" s="1" customFormat="1"/>
    <row r="2425" s="1" customFormat="1"/>
    <row r="2426" s="1" customFormat="1"/>
    <row r="2427" s="1" customFormat="1"/>
    <row r="2428" s="1" customFormat="1"/>
    <row r="2429" s="1" customFormat="1"/>
    <row r="2430" s="1" customFormat="1"/>
    <row r="2431" s="1" customFormat="1"/>
    <row r="2432" s="1" customFormat="1"/>
    <row r="2433" s="1" customFormat="1"/>
    <row r="2434" s="1" customFormat="1"/>
    <row r="2435" s="1" customFormat="1"/>
    <row r="2436" s="1" customFormat="1"/>
    <row r="2437" s="1" customFormat="1"/>
    <row r="2438" s="1" customFormat="1"/>
    <row r="2439" s="1" customFormat="1"/>
    <row r="2440" s="1" customFormat="1"/>
    <row r="2441" s="1" customFormat="1"/>
    <row r="2442" s="1" customFormat="1"/>
    <row r="2443" s="1" customFormat="1"/>
    <row r="2444" s="1" customFormat="1"/>
    <row r="2445" s="1" customFormat="1"/>
    <row r="2446" s="1" customFormat="1"/>
    <row r="2447" s="1" customFormat="1"/>
    <row r="2448" s="1" customFormat="1"/>
    <row r="2449" s="1" customFormat="1"/>
    <row r="2450" s="1" customFormat="1"/>
    <row r="2451" s="1" customFormat="1"/>
    <row r="2452" s="1" customFormat="1"/>
    <row r="2453" s="1" customFormat="1"/>
    <row r="2454" s="1" customFormat="1"/>
    <row r="2455" s="1" customFormat="1"/>
    <row r="2456" s="1" customFormat="1"/>
    <row r="2457" s="1" customFormat="1"/>
    <row r="2458" s="1" customFormat="1"/>
    <row r="2459" s="1" customFormat="1"/>
    <row r="2460" s="1" customFormat="1"/>
    <row r="2461" s="1" customFormat="1"/>
    <row r="2462" s="1" customFormat="1"/>
    <row r="2463" s="1" customFormat="1"/>
    <row r="2464" s="1" customFormat="1"/>
    <row r="2465" s="1" customFormat="1"/>
    <row r="2466" s="1" customFormat="1"/>
    <row r="2467" s="1" customFormat="1"/>
    <row r="2468" s="1" customFormat="1"/>
    <row r="2469" s="1" customFormat="1"/>
    <row r="2470" s="1" customFormat="1"/>
    <row r="2471" s="1" customFormat="1"/>
    <row r="2472" s="1" customFormat="1"/>
    <row r="2473" s="1" customFormat="1"/>
    <row r="2474" s="1" customFormat="1"/>
    <row r="2475" s="1" customFormat="1"/>
    <row r="2476" s="1" customFormat="1"/>
    <row r="2477" s="1" customFormat="1"/>
    <row r="2478" s="1" customFormat="1"/>
    <row r="2479" s="1" customFormat="1"/>
    <row r="2480" s="1" customFormat="1"/>
    <row r="2481" s="1" customFormat="1"/>
    <row r="2482" s="1" customFormat="1"/>
    <row r="2483" s="1" customFormat="1"/>
    <row r="2484" s="1" customFormat="1"/>
    <row r="2485" s="1" customFormat="1"/>
    <row r="2486" s="1" customFormat="1"/>
    <row r="2487" s="1" customFormat="1"/>
    <row r="2488" s="1" customFormat="1"/>
    <row r="2489" s="1" customFormat="1"/>
    <row r="2490" s="1" customFormat="1"/>
    <row r="2491" s="1" customFormat="1"/>
    <row r="2492" s="1" customFormat="1"/>
    <row r="2493" s="1" customFormat="1"/>
    <row r="2494" s="1" customFormat="1"/>
    <row r="2495" s="1" customFormat="1"/>
    <row r="2496" s="1" customFormat="1"/>
    <row r="2497" s="1" customFormat="1"/>
    <row r="2498" s="1" customFormat="1"/>
    <row r="2499" s="1" customFormat="1"/>
    <row r="2500" s="1" customFormat="1"/>
    <row r="2501" s="1" customFormat="1"/>
    <row r="2502" s="1" customFormat="1"/>
    <row r="2503" s="1" customFormat="1"/>
    <row r="2504" s="1" customFormat="1"/>
    <row r="2505" s="1" customFormat="1"/>
    <row r="2506" s="1" customFormat="1"/>
    <row r="2507" s="1" customFormat="1"/>
    <row r="2508" s="1" customFormat="1"/>
    <row r="2509" s="1" customFormat="1"/>
    <row r="2510" s="1" customFormat="1"/>
    <row r="2511" s="1" customFormat="1"/>
    <row r="2512" s="1" customFormat="1"/>
    <row r="2513" s="1" customFormat="1"/>
    <row r="2514" s="1" customFormat="1"/>
    <row r="2515" s="1" customFormat="1"/>
    <row r="2516" s="1" customFormat="1"/>
    <row r="2517" s="1" customFormat="1"/>
    <row r="2518" s="1" customFormat="1"/>
    <row r="2519" s="1" customFormat="1"/>
    <row r="2520" s="1" customFormat="1"/>
    <row r="2521" s="1" customFormat="1"/>
    <row r="2522" s="1" customFormat="1"/>
    <row r="2523" s="1" customFormat="1"/>
    <row r="2524" s="1" customFormat="1"/>
    <row r="2525" s="1" customFormat="1"/>
    <row r="2526" s="1" customFormat="1"/>
    <row r="2527" s="1" customFormat="1"/>
    <row r="2528" s="1" customFormat="1"/>
    <row r="2529" s="1" customFormat="1"/>
    <row r="2530" s="1" customFormat="1"/>
    <row r="2531" s="1" customFormat="1"/>
    <row r="2532" s="1" customFormat="1"/>
    <row r="2533" s="1" customFormat="1"/>
    <row r="2534" s="1" customFormat="1"/>
    <row r="2535" s="1" customFormat="1"/>
    <row r="2536" s="1" customFormat="1"/>
    <row r="2537" s="1" customFormat="1"/>
    <row r="2538" s="1" customFormat="1"/>
    <row r="2539" s="1" customFormat="1"/>
    <row r="2540" s="1" customFormat="1"/>
    <row r="2541" s="1" customFormat="1"/>
    <row r="2542" s="1" customFormat="1"/>
    <row r="2543" s="1" customFormat="1"/>
    <row r="2544" s="1" customFormat="1"/>
    <row r="2545" s="1" customFormat="1"/>
    <row r="2546" s="1" customFormat="1"/>
    <row r="2547" s="1" customFormat="1"/>
    <row r="2548" s="1" customFormat="1"/>
    <row r="2549" s="1" customFormat="1"/>
    <row r="2550" s="1" customFormat="1"/>
    <row r="2551" s="1" customFormat="1"/>
    <row r="2552" s="1" customFormat="1"/>
    <row r="2553" s="1" customFormat="1"/>
    <row r="2554" s="1" customFormat="1"/>
    <row r="2555" s="1" customFormat="1"/>
    <row r="2556" s="1" customFormat="1"/>
    <row r="2557" s="1" customFormat="1"/>
    <row r="2558" s="1" customFormat="1"/>
    <row r="2559" s="1" customFormat="1"/>
    <row r="2560" s="1" customFormat="1"/>
    <row r="2561" s="1" customFormat="1"/>
    <row r="2562" s="1" customFormat="1"/>
    <row r="2563" s="1" customFormat="1"/>
    <row r="2564" s="1" customFormat="1"/>
    <row r="2565" s="1" customFormat="1"/>
    <row r="2566" s="1" customFormat="1"/>
    <row r="2567" s="1" customFormat="1"/>
    <row r="2568" s="1" customFormat="1"/>
    <row r="2569" s="1" customFormat="1"/>
    <row r="2570" s="1" customFormat="1"/>
    <row r="2571" s="1" customFormat="1"/>
    <row r="2572" s="1" customFormat="1"/>
    <row r="2573" s="1" customFormat="1"/>
    <row r="2574" s="1" customFormat="1"/>
    <row r="2575" s="1" customFormat="1"/>
    <row r="2576" s="1" customFormat="1"/>
    <row r="2577" s="1" customFormat="1"/>
    <row r="2578" s="1" customFormat="1"/>
    <row r="2579" s="1" customFormat="1"/>
    <row r="2580" s="1" customFormat="1"/>
    <row r="2581" s="1" customFormat="1"/>
    <row r="2582" s="1" customFormat="1"/>
    <row r="2583" s="1" customFormat="1"/>
    <row r="2584" s="1" customFormat="1"/>
    <row r="2585" s="1" customFormat="1"/>
    <row r="2586" s="1" customFormat="1"/>
    <row r="2587" s="1" customFormat="1"/>
    <row r="2588" s="1" customFormat="1"/>
    <row r="2589" s="1" customFormat="1"/>
    <row r="2590" s="1" customFormat="1"/>
    <row r="2591" s="1" customFormat="1"/>
    <row r="2592" s="1" customFormat="1"/>
    <row r="2593" s="1" customFormat="1"/>
    <row r="2594" s="1" customFormat="1"/>
    <row r="2595" s="1" customFormat="1"/>
    <row r="2596" s="1" customFormat="1"/>
    <row r="2597" s="1" customFormat="1"/>
    <row r="2598" s="1" customFormat="1"/>
    <row r="2599" s="1" customFormat="1"/>
    <row r="2600" s="1" customFormat="1"/>
    <row r="2601" s="1" customFormat="1"/>
    <row r="2602" s="1" customFormat="1"/>
    <row r="2603" s="1" customFormat="1"/>
    <row r="2604" s="1" customFormat="1"/>
    <row r="2605" s="1" customFormat="1"/>
    <row r="2606" s="1" customFormat="1"/>
    <row r="2607" s="1" customFormat="1"/>
    <row r="2608" s="1" customFormat="1"/>
    <row r="2609" s="1" customFormat="1"/>
    <row r="2610" s="1" customFormat="1"/>
    <row r="2611" s="1" customFormat="1"/>
    <row r="2612" s="1" customFormat="1"/>
    <row r="2613" s="1" customFormat="1"/>
    <row r="2614" s="1" customFormat="1"/>
    <row r="2615" s="1" customFormat="1"/>
    <row r="2616" s="1" customFormat="1"/>
    <row r="2617" s="1" customFormat="1"/>
    <row r="2618" s="1" customFormat="1"/>
    <row r="2619" s="1" customFormat="1"/>
    <row r="2620" s="1" customFormat="1"/>
    <row r="2621" s="1" customFormat="1"/>
    <row r="2622" s="1" customFormat="1"/>
    <row r="2623" s="1" customFormat="1"/>
    <row r="2624" s="1" customFormat="1"/>
    <row r="2625" s="1" customFormat="1"/>
    <row r="2626" s="1" customFormat="1"/>
    <row r="2627" s="1" customFormat="1"/>
    <row r="2628" s="1" customFormat="1"/>
    <row r="2629" s="1" customFormat="1"/>
    <row r="2630" s="1" customFormat="1"/>
    <row r="2631" s="1" customFormat="1"/>
    <row r="2632" s="1" customFormat="1"/>
    <row r="2633" s="1" customFormat="1"/>
    <row r="2634" s="1" customFormat="1"/>
    <row r="2635" s="1" customFormat="1"/>
    <row r="2636" s="1" customFormat="1"/>
    <row r="2637" s="1" customFormat="1"/>
    <row r="2638" s="1" customFormat="1"/>
    <row r="2639" s="1" customFormat="1"/>
    <row r="2640" s="1" customFormat="1"/>
    <row r="2641" s="1" customFormat="1"/>
    <row r="2642" s="1" customFormat="1"/>
    <row r="2643" s="1" customFormat="1"/>
    <row r="2644" s="1" customFormat="1"/>
    <row r="2645" s="1" customFormat="1"/>
    <row r="2646" s="1" customFormat="1"/>
    <row r="2647" s="1" customFormat="1"/>
    <row r="2648" s="1" customFormat="1"/>
    <row r="2649" s="1" customFormat="1"/>
    <row r="2650" s="1" customFormat="1"/>
    <row r="2651" s="1" customFormat="1"/>
    <row r="2652" s="1" customFormat="1"/>
    <row r="2653" s="1" customFormat="1"/>
    <row r="2654" s="1" customFormat="1"/>
    <row r="2655" s="1" customFormat="1"/>
    <row r="2656" s="1" customFormat="1"/>
    <row r="2657" s="1" customFormat="1"/>
    <row r="2658" s="1" customFormat="1"/>
    <row r="2659" s="1" customFormat="1"/>
    <row r="2660" s="1" customFormat="1"/>
    <row r="2661" s="1" customFormat="1"/>
    <row r="2662" s="1" customFormat="1"/>
    <row r="2663" s="1" customFormat="1"/>
    <row r="2664" s="1" customFormat="1"/>
    <row r="2665" s="1" customFormat="1"/>
    <row r="2666" s="1" customFormat="1"/>
    <row r="2667" s="1" customFormat="1"/>
    <row r="2668" s="1" customFormat="1"/>
    <row r="2669" s="1" customFormat="1"/>
    <row r="2670" s="1" customFormat="1"/>
    <row r="2671" s="1" customFormat="1"/>
    <row r="2672" s="1" customFormat="1"/>
    <row r="2673" s="1" customFormat="1"/>
    <row r="2674" s="1" customFormat="1"/>
    <row r="2675" s="1" customFormat="1"/>
    <row r="2676" s="1" customFormat="1"/>
    <row r="2677" s="1" customFormat="1"/>
    <row r="2678" s="1" customFormat="1"/>
    <row r="2679" s="1" customFormat="1"/>
    <row r="2680" s="1" customFormat="1"/>
    <row r="2681" s="1" customFormat="1"/>
    <row r="2682" s="1" customFormat="1"/>
    <row r="2683" s="1" customFormat="1"/>
    <row r="2684" s="1" customFormat="1"/>
    <row r="2685" s="1" customFormat="1"/>
    <row r="2686" s="1" customFormat="1"/>
    <row r="2687" s="1" customFormat="1"/>
    <row r="2688" s="1" customFormat="1"/>
    <row r="2689" s="1" customFormat="1"/>
    <row r="2690" s="1" customFormat="1"/>
    <row r="2691" s="1" customFormat="1"/>
    <row r="2692" s="1" customFormat="1"/>
    <row r="2693" s="1" customFormat="1"/>
    <row r="2694" s="1" customFormat="1"/>
    <row r="2695" s="1" customFormat="1"/>
    <row r="2696" s="1" customFormat="1"/>
    <row r="2697" s="1" customFormat="1"/>
    <row r="2698" s="1" customFormat="1"/>
    <row r="2699" s="1" customFormat="1"/>
    <row r="2700" s="1" customFormat="1"/>
    <row r="2701" s="1" customFormat="1"/>
    <row r="2702" s="1" customFormat="1"/>
    <row r="2703" s="1" customFormat="1"/>
    <row r="2704" s="1" customFormat="1"/>
    <row r="2705" s="1" customFormat="1"/>
    <row r="2706" s="1" customFormat="1"/>
    <row r="2707" s="1" customFormat="1"/>
    <row r="2708" s="1" customFormat="1"/>
    <row r="2709" s="1" customFormat="1"/>
    <row r="2710" s="1" customFormat="1"/>
    <row r="2711" s="1" customFormat="1"/>
    <row r="2712" s="1" customFormat="1"/>
    <row r="2713" s="1" customFormat="1"/>
    <row r="2714" s="1" customFormat="1"/>
    <row r="2715" s="1" customFormat="1"/>
    <row r="2716" s="1" customFormat="1"/>
    <row r="2717" s="1" customFormat="1"/>
    <row r="2718" s="1" customFormat="1"/>
    <row r="2719" s="1" customFormat="1"/>
    <row r="2720" s="1" customFormat="1"/>
    <row r="2721" s="1" customFormat="1"/>
    <row r="2722" s="1" customFormat="1"/>
    <row r="2723" s="1" customFormat="1"/>
    <row r="2724" s="1" customFormat="1"/>
    <row r="2725" s="1" customFormat="1"/>
    <row r="2726" s="1" customFormat="1"/>
    <row r="2727" s="1" customFormat="1"/>
    <row r="2728" s="1" customFormat="1"/>
    <row r="2729" s="1" customFormat="1"/>
    <row r="2730" s="1" customFormat="1"/>
    <row r="2731" s="1" customFormat="1"/>
    <row r="2732" s="1" customFormat="1"/>
    <row r="2733" s="1" customFormat="1"/>
    <row r="2734" s="1" customFormat="1"/>
    <row r="2735" s="1" customFormat="1"/>
    <row r="2736" s="1" customFormat="1"/>
    <row r="2737" s="1" customFormat="1"/>
    <row r="2738" s="1" customFormat="1"/>
    <row r="2739" s="1" customFormat="1"/>
    <row r="2740" s="1" customFormat="1"/>
    <row r="2741" s="1" customFormat="1"/>
    <row r="2742" s="1" customFormat="1"/>
    <row r="2743" s="1" customFormat="1"/>
    <row r="2744" s="1" customFormat="1"/>
    <row r="2745" s="1" customFormat="1"/>
    <row r="2746" s="1" customFormat="1"/>
    <row r="2747" s="1" customFormat="1"/>
    <row r="2748" s="1" customFormat="1"/>
    <row r="2749" s="1" customFormat="1"/>
    <row r="2750" s="1" customFormat="1"/>
    <row r="2751" s="1" customFormat="1"/>
    <row r="2752" s="1" customFormat="1"/>
    <row r="2753" s="1" customFormat="1"/>
    <row r="2754" s="1" customFormat="1"/>
    <row r="2755" s="1" customFormat="1"/>
    <row r="2756" s="1" customFormat="1"/>
    <row r="2757" s="1" customFormat="1"/>
    <row r="2758" s="1" customFormat="1"/>
    <row r="2759" s="1" customFormat="1"/>
    <row r="2760" s="1" customFormat="1"/>
    <row r="2761" s="1" customFormat="1"/>
    <row r="2762" s="1" customFormat="1"/>
    <row r="2763" s="1" customFormat="1"/>
    <row r="2764" s="1" customFormat="1"/>
    <row r="2765" s="1" customFormat="1"/>
    <row r="2766" s="1" customFormat="1"/>
    <row r="2767" s="1" customFormat="1"/>
    <row r="2768" s="1" customFormat="1"/>
    <row r="2769" s="1" customFormat="1"/>
    <row r="2770" s="1" customFormat="1"/>
    <row r="2771" s="1" customFormat="1"/>
    <row r="2772" s="1" customFormat="1"/>
    <row r="2773" s="1" customFormat="1"/>
    <row r="2774" s="1" customFormat="1"/>
    <row r="2775" s="1" customFormat="1"/>
    <row r="2776" s="1" customFormat="1"/>
    <row r="2777" s="1" customFormat="1"/>
    <row r="2778" s="1" customFormat="1"/>
    <row r="2779" s="1" customFormat="1"/>
    <row r="2780" s="1" customFormat="1"/>
    <row r="2781" s="1" customFormat="1"/>
    <row r="2782" s="1" customFormat="1"/>
    <row r="2783" s="1" customFormat="1"/>
    <row r="2784" s="1" customFormat="1"/>
    <row r="2785" s="1" customFormat="1"/>
    <row r="2786" s="1" customFormat="1"/>
    <row r="2787" s="1" customFormat="1"/>
    <row r="2788" s="1" customFormat="1"/>
    <row r="2789" s="1" customFormat="1"/>
    <row r="2790" s="1" customFormat="1"/>
    <row r="2791" s="1" customFormat="1"/>
    <row r="2792" s="1" customFormat="1"/>
    <row r="2793" s="1" customFormat="1"/>
    <row r="2794" s="1" customFormat="1"/>
    <row r="2795" s="1" customFormat="1"/>
    <row r="2796" s="1" customFormat="1"/>
    <row r="2797" s="1" customFormat="1"/>
    <row r="2798" s="1" customFormat="1"/>
    <row r="2799" s="1" customFormat="1"/>
    <row r="2800" s="1" customFormat="1"/>
    <row r="2801" s="1" customFormat="1"/>
    <row r="2802" s="1" customFormat="1"/>
    <row r="2803" s="1" customFormat="1"/>
    <row r="2804" s="1" customFormat="1"/>
    <row r="2805" s="1" customFormat="1"/>
    <row r="2806" s="1" customFormat="1"/>
    <row r="2807" s="1" customFormat="1"/>
    <row r="2808" s="1" customFormat="1"/>
    <row r="2809" s="1" customFormat="1"/>
    <row r="2810" s="1" customFormat="1"/>
    <row r="2811" s="1" customFormat="1"/>
    <row r="2812" s="1" customFormat="1"/>
    <row r="2813" s="1" customFormat="1"/>
    <row r="2814" s="1" customFormat="1"/>
    <row r="2815" s="1" customFormat="1"/>
    <row r="2816" s="1" customFormat="1"/>
    <row r="2817" s="1" customFormat="1"/>
    <row r="2818" s="1" customFormat="1"/>
    <row r="2819" s="1" customFormat="1"/>
    <row r="2820" s="1" customFormat="1"/>
    <row r="2821" s="1" customFormat="1"/>
    <row r="2822" s="1" customFormat="1"/>
    <row r="2823" s="1" customFormat="1"/>
    <row r="2824" s="1" customFormat="1"/>
    <row r="2825" s="1" customFormat="1"/>
    <row r="2826" s="1" customFormat="1"/>
    <row r="2827" s="1" customFormat="1"/>
    <row r="2828" s="1" customFormat="1"/>
    <row r="2829" s="1" customFormat="1"/>
    <row r="2830" s="1" customFormat="1"/>
    <row r="2831" s="1" customFormat="1"/>
    <row r="2832" s="1" customFormat="1"/>
    <row r="2833" s="1" customFormat="1"/>
    <row r="2834" s="1" customFormat="1"/>
    <row r="2835" s="1" customFormat="1"/>
    <row r="2836" s="1" customFormat="1"/>
    <row r="2837" s="1" customFormat="1"/>
    <row r="2838" s="1" customFormat="1"/>
    <row r="2839" s="1" customFormat="1"/>
    <row r="2840" s="1" customFormat="1"/>
    <row r="2841" s="1" customFormat="1"/>
    <row r="2842" s="1" customFormat="1"/>
    <row r="2843" s="1" customFormat="1"/>
    <row r="2844" s="1" customFormat="1"/>
    <row r="2845" s="1" customFormat="1"/>
    <row r="2846" s="1" customFormat="1"/>
    <row r="2847" s="1" customFormat="1"/>
    <row r="2848" s="1" customFormat="1"/>
    <row r="2849" s="1" customFormat="1"/>
    <row r="2850" s="1" customFormat="1"/>
    <row r="2851" s="1" customFormat="1"/>
    <row r="2852" s="1" customFormat="1"/>
    <row r="2853" s="1" customFormat="1"/>
    <row r="2854" s="1" customFormat="1"/>
    <row r="2855" s="1" customFormat="1"/>
    <row r="2856" s="1" customFormat="1"/>
    <row r="2857" s="1" customFormat="1"/>
    <row r="2858" s="1" customFormat="1"/>
    <row r="2859" s="1" customFormat="1"/>
    <row r="2860" s="1" customFormat="1"/>
    <row r="2861" s="1" customFormat="1"/>
    <row r="2862" s="1" customFormat="1"/>
    <row r="2863" s="1" customFormat="1"/>
    <row r="2864" s="1" customFormat="1"/>
    <row r="2865" s="1" customFormat="1"/>
    <row r="2866" s="1" customFormat="1"/>
    <row r="2867" s="1" customFormat="1"/>
    <row r="2868" s="1" customFormat="1"/>
    <row r="2869" s="1" customFormat="1"/>
    <row r="2870" s="1" customFormat="1"/>
    <row r="2871" s="1" customFormat="1"/>
    <row r="2872" s="1" customFormat="1"/>
    <row r="2873" s="1" customFormat="1"/>
    <row r="2874" s="1" customFormat="1"/>
    <row r="2875" s="1" customFormat="1"/>
    <row r="2876" s="1" customFormat="1"/>
    <row r="2877" s="1" customFormat="1"/>
    <row r="2878" s="1" customFormat="1"/>
    <row r="2879" s="1" customFormat="1"/>
    <row r="2880" s="1" customFormat="1"/>
    <row r="2881" s="1" customFormat="1"/>
    <row r="2882" s="1" customFormat="1"/>
    <row r="2883" s="1" customFormat="1"/>
    <row r="2884" s="1" customFormat="1"/>
    <row r="2885" s="1" customFormat="1"/>
    <row r="2886" s="1" customFormat="1"/>
    <row r="2887" s="1" customFormat="1"/>
    <row r="2888" s="1" customFormat="1"/>
    <row r="2889" s="1" customFormat="1"/>
    <row r="2890" s="1" customFormat="1"/>
    <row r="2891" s="1" customFormat="1"/>
    <row r="2892" s="1" customFormat="1"/>
    <row r="2893" s="1" customFormat="1"/>
    <row r="2894" s="1" customFormat="1"/>
    <row r="2895" s="1" customFormat="1"/>
    <row r="2896" s="1" customFormat="1"/>
    <row r="2897" s="1" customFormat="1"/>
    <row r="2898" s="1" customFormat="1"/>
    <row r="2899" s="1" customFormat="1"/>
    <row r="2900" s="1" customFormat="1"/>
    <row r="2901" s="1" customFormat="1"/>
    <row r="2902" s="1" customFormat="1"/>
    <row r="2903" s="1" customFormat="1"/>
    <row r="2904" s="1" customFormat="1"/>
    <row r="2905" s="1" customFormat="1"/>
    <row r="2906" s="1" customFormat="1"/>
    <row r="2907" s="1" customFormat="1"/>
    <row r="2908" s="1" customFormat="1"/>
    <row r="2909" s="1" customFormat="1"/>
    <row r="2910" s="1" customFormat="1"/>
    <row r="2911" s="1" customFormat="1"/>
    <row r="2912" s="1" customFormat="1"/>
    <row r="2913" s="1" customFormat="1"/>
    <row r="2914" s="1" customFormat="1"/>
    <row r="2915" s="1" customFormat="1"/>
    <row r="2916" s="1" customFormat="1"/>
    <row r="2917" s="1" customFormat="1"/>
    <row r="2918" s="1" customFormat="1"/>
    <row r="2919" s="1" customFormat="1"/>
    <row r="2920" s="1" customFormat="1"/>
    <row r="2921" s="1" customFormat="1"/>
    <row r="2922" s="1" customFormat="1"/>
    <row r="2923" s="1" customFormat="1"/>
    <row r="2924" s="1" customFormat="1"/>
    <row r="2925" s="1" customFormat="1"/>
    <row r="2926" s="1" customFormat="1"/>
    <row r="2927" s="1" customFormat="1"/>
    <row r="2928" s="1" customFormat="1"/>
    <row r="2929" s="1" customFormat="1"/>
    <row r="2930" s="1" customFormat="1"/>
    <row r="2931" s="1" customFormat="1"/>
    <row r="2932" s="1" customFormat="1"/>
    <row r="2933" s="1" customFormat="1"/>
    <row r="2934" s="1" customFormat="1"/>
    <row r="2935" s="1" customFormat="1"/>
    <row r="2936" s="1" customFormat="1"/>
    <row r="2937" s="1" customFormat="1"/>
    <row r="2938" s="1" customFormat="1"/>
    <row r="2939" s="1" customFormat="1"/>
    <row r="2940" s="1" customFormat="1"/>
    <row r="2941" s="1" customFormat="1"/>
    <row r="2942" s="1" customFormat="1"/>
    <row r="2943" s="1" customFormat="1"/>
    <row r="2944" s="1" customFormat="1"/>
    <row r="2945" s="1" customFormat="1"/>
    <row r="2946" s="1" customFormat="1"/>
    <row r="2947" s="1" customFormat="1"/>
    <row r="2948" s="1" customFormat="1"/>
    <row r="2949" s="1" customFormat="1"/>
    <row r="2950" s="1" customFormat="1"/>
    <row r="2951" s="1" customFormat="1"/>
    <row r="2952" s="1" customFormat="1"/>
    <row r="2953" s="1" customFormat="1"/>
    <row r="2954" s="1" customFormat="1"/>
    <row r="2955" s="1" customFormat="1"/>
    <row r="2956" s="1" customFormat="1"/>
    <row r="2957" s="1" customFormat="1"/>
    <row r="2958" s="1" customFormat="1"/>
    <row r="2959" s="1" customFormat="1"/>
    <row r="2960" s="1" customFormat="1"/>
    <row r="2961" s="1" customFormat="1"/>
    <row r="2962" s="1" customFormat="1"/>
    <row r="2963" s="1" customFormat="1"/>
    <row r="2964" s="1" customFormat="1"/>
    <row r="2965" s="1" customFormat="1"/>
    <row r="2966" s="1" customFormat="1"/>
    <row r="2967" s="1" customFormat="1"/>
    <row r="2968" s="1" customFormat="1"/>
    <row r="2969" s="1" customFormat="1"/>
    <row r="2970" s="1" customFormat="1"/>
    <row r="2971" s="1" customFormat="1"/>
    <row r="2972" s="1" customFormat="1"/>
    <row r="2973" s="1" customFormat="1"/>
    <row r="2974" s="1" customFormat="1"/>
    <row r="2975" s="1" customFormat="1"/>
    <row r="2976" s="1" customFormat="1"/>
    <row r="2977" s="1" customFormat="1"/>
    <row r="2978" s="1" customFormat="1"/>
    <row r="2979" s="1" customFormat="1"/>
    <row r="2980" s="1" customFormat="1"/>
    <row r="2981" s="1" customFormat="1"/>
    <row r="2982" s="1" customFormat="1"/>
    <row r="2983" s="1" customFormat="1"/>
    <row r="2984" s="1" customFormat="1"/>
    <row r="2985" s="1" customFormat="1"/>
    <row r="2986" s="1" customFormat="1"/>
    <row r="2987" s="1" customFormat="1"/>
    <row r="2988" s="1" customFormat="1"/>
    <row r="2989" s="1" customFormat="1"/>
    <row r="2990" s="1" customFormat="1"/>
    <row r="2991" s="1" customFormat="1"/>
    <row r="2992" s="1" customFormat="1"/>
    <row r="2993" s="1" customFormat="1"/>
    <row r="2994" s="1" customFormat="1"/>
    <row r="2995" s="1" customFormat="1"/>
    <row r="2996" s="1" customFormat="1"/>
    <row r="2997" s="1" customFormat="1"/>
    <row r="2998" s="1" customFormat="1"/>
    <row r="2999" s="1" customFormat="1"/>
    <row r="3000" s="1" customFormat="1"/>
    <row r="3001" s="1" customFormat="1"/>
    <row r="3002" s="1" customFormat="1"/>
    <row r="3003" s="1" customFormat="1"/>
    <row r="3004" s="1" customFormat="1"/>
    <row r="3005" s="1" customFormat="1"/>
    <row r="3006" s="1" customFormat="1"/>
    <row r="3007" s="1" customFormat="1"/>
    <row r="3008" s="1" customFormat="1"/>
    <row r="3009" s="1" customFormat="1"/>
    <row r="3010" s="1" customFormat="1"/>
    <row r="3011" s="1" customFormat="1"/>
    <row r="3012" s="1" customFormat="1"/>
    <row r="3013" s="1" customFormat="1"/>
    <row r="3014" s="1" customFormat="1"/>
    <row r="3015" s="1" customFormat="1"/>
    <row r="3016" s="1" customFormat="1"/>
    <row r="3017" s="1" customFormat="1"/>
    <row r="3018" s="1" customFormat="1"/>
    <row r="3019" s="1" customFormat="1"/>
    <row r="3020" s="1" customFormat="1"/>
    <row r="3021" s="1" customFormat="1"/>
    <row r="3022" s="1" customFormat="1"/>
    <row r="3023" s="1" customFormat="1"/>
    <row r="3024" s="1" customFormat="1"/>
    <row r="3025" s="1" customFormat="1"/>
    <row r="3026" s="1" customFormat="1"/>
    <row r="3027" s="1" customFormat="1"/>
    <row r="3028" s="1" customFormat="1"/>
    <row r="3029" s="1" customFormat="1"/>
    <row r="3030" s="1" customFormat="1"/>
    <row r="3031" s="1" customFormat="1"/>
    <row r="3032" s="1" customFormat="1"/>
    <row r="3033" s="1" customFormat="1"/>
    <row r="3034" s="1" customFormat="1"/>
    <row r="3035" s="1" customFormat="1"/>
    <row r="3036" s="1" customFormat="1"/>
    <row r="3037" s="1" customFormat="1"/>
    <row r="3038" s="1" customFormat="1"/>
    <row r="3039" s="1" customFormat="1"/>
    <row r="3040" s="1" customFormat="1"/>
    <row r="3041" s="1" customFormat="1"/>
    <row r="3042" s="1" customFormat="1"/>
    <row r="3043" s="1" customFormat="1"/>
    <row r="3044" s="1" customFormat="1"/>
    <row r="3045" s="1" customFormat="1"/>
    <row r="3046" s="1" customFormat="1"/>
    <row r="3047" s="1" customFormat="1"/>
    <row r="3048" s="1" customFormat="1"/>
    <row r="3049" s="1" customFormat="1"/>
    <row r="3050" s="1" customFormat="1"/>
    <row r="3051" s="1" customFormat="1"/>
    <row r="3052" s="1" customFormat="1"/>
    <row r="3053" s="1" customFormat="1"/>
    <row r="3054" s="1" customFormat="1"/>
    <row r="3055" s="1" customFormat="1"/>
    <row r="3056" s="1" customFormat="1"/>
    <row r="3057" s="1" customFormat="1"/>
    <row r="3058" s="1" customFormat="1"/>
    <row r="3059" s="1" customFormat="1"/>
    <row r="3060" s="1" customFormat="1"/>
    <row r="3061" s="1" customFormat="1"/>
    <row r="3062" s="1" customFormat="1"/>
    <row r="3063" s="1" customFormat="1"/>
    <row r="3064" s="1" customFormat="1"/>
    <row r="3065" s="1" customFormat="1"/>
    <row r="3066" s="1" customFormat="1"/>
    <row r="3067" s="1" customFormat="1"/>
    <row r="3068" s="1" customFormat="1"/>
    <row r="3069" s="1" customFormat="1"/>
    <row r="3070" s="1" customFormat="1"/>
    <row r="3071" s="1" customFormat="1"/>
    <row r="3072" s="1" customFormat="1"/>
    <row r="3073" s="1" customFormat="1"/>
    <row r="3074" s="1" customFormat="1"/>
    <row r="3075" s="1" customFormat="1"/>
    <row r="3076" s="1" customFormat="1"/>
    <row r="3077" s="1" customFormat="1"/>
    <row r="3078" s="1" customFormat="1"/>
    <row r="3079" s="1" customFormat="1"/>
    <row r="3080" s="1" customFormat="1"/>
    <row r="3081" s="1" customFormat="1"/>
    <row r="3082" s="1" customFormat="1"/>
    <row r="3083" s="1" customFormat="1"/>
    <row r="3084" s="1" customFormat="1"/>
    <row r="3085" s="1" customFormat="1"/>
    <row r="3086" s="1" customFormat="1"/>
    <row r="3087" s="1" customFormat="1"/>
    <row r="3088" s="1" customFormat="1"/>
    <row r="3089" s="1" customFormat="1"/>
    <row r="3090" s="1" customFormat="1"/>
    <row r="3091" s="1" customFormat="1"/>
    <row r="3092" s="1" customFormat="1"/>
    <row r="3093" s="1" customFormat="1"/>
    <row r="3094" s="1" customFormat="1"/>
    <row r="3095" s="1" customFormat="1"/>
    <row r="3096" s="1" customFormat="1"/>
    <row r="3097" s="1" customFormat="1"/>
    <row r="3098" s="1" customFormat="1"/>
    <row r="3099" s="1" customFormat="1"/>
    <row r="3100" s="1" customFormat="1"/>
    <row r="3101" s="1" customFormat="1"/>
    <row r="3102" s="1" customFormat="1"/>
    <row r="3103" s="1" customFormat="1"/>
    <row r="3104" s="1" customFormat="1"/>
    <row r="3105" s="1" customFormat="1"/>
    <row r="3106" s="1" customFormat="1"/>
    <row r="3107" s="1" customFormat="1"/>
    <row r="3108" s="1" customFormat="1"/>
    <row r="3109" s="1" customFormat="1"/>
    <row r="3110" s="1" customFormat="1"/>
    <row r="3111" s="1" customFormat="1"/>
    <row r="3112" s="1" customFormat="1"/>
    <row r="3113" s="1" customFormat="1"/>
    <row r="3114" s="1" customFormat="1"/>
    <row r="3115" s="1" customFormat="1"/>
    <row r="3116" s="1" customFormat="1"/>
    <row r="3117" s="1" customFormat="1"/>
    <row r="3118" s="1" customFormat="1"/>
    <row r="3119" s="1" customFormat="1"/>
    <row r="3120" s="1" customFormat="1"/>
    <row r="3121" s="1" customFormat="1"/>
    <row r="3122" s="1" customFormat="1"/>
    <row r="3123" s="1" customFormat="1"/>
    <row r="3124" s="1" customFormat="1"/>
    <row r="3125" s="1" customFormat="1"/>
    <row r="3126" s="1" customFormat="1"/>
    <row r="3127" s="1" customFormat="1"/>
    <row r="3128" s="1" customFormat="1"/>
    <row r="3129" s="1" customFormat="1"/>
    <row r="3130" s="1" customFormat="1"/>
    <row r="3131" s="1" customFormat="1"/>
    <row r="3132" s="1" customFormat="1"/>
    <row r="3133" s="1" customFormat="1"/>
    <row r="3134" s="1" customFormat="1"/>
    <row r="3135" s="1" customFormat="1"/>
    <row r="3136" s="1" customFormat="1"/>
    <row r="3137" s="1" customFormat="1"/>
    <row r="3138" s="1" customFormat="1"/>
    <row r="3139" s="1" customFormat="1"/>
    <row r="3140" s="1" customFormat="1"/>
    <row r="3141" s="1" customFormat="1"/>
    <row r="3142" s="1" customFormat="1"/>
    <row r="3143" s="1" customFormat="1"/>
    <row r="3144" s="1" customFormat="1"/>
    <row r="3145" s="1" customFormat="1"/>
    <row r="3146" s="1" customFormat="1"/>
    <row r="3147" s="1" customFormat="1"/>
    <row r="3148" s="1" customFormat="1"/>
    <row r="3149" s="1" customFormat="1"/>
    <row r="3150" s="1" customFormat="1"/>
    <row r="3151" s="1" customFormat="1"/>
    <row r="3152" s="1" customFormat="1"/>
    <row r="3153" s="1" customFormat="1"/>
    <row r="3154" s="1" customFormat="1"/>
    <row r="3155" s="1" customFormat="1"/>
    <row r="3156" s="1" customFormat="1"/>
    <row r="3157" s="1" customFormat="1"/>
    <row r="3158" s="1" customFormat="1"/>
    <row r="3159" s="1" customFormat="1"/>
    <row r="3160" s="1" customFormat="1"/>
    <row r="3161" s="1" customFormat="1"/>
    <row r="3162" s="1" customFormat="1"/>
    <row r="3163" s="1" customFormat="1"/>
    <row r="3164" s="1" customFormat="1"/>
    <row r="3165" s="1" customFormat="1"/>
    <row r="3166" s="1" customFormat="1"/>
    <row r="3167" s="1" customFormat="1"/>
    <row r="3168" s="1" customFormat="1"/>
    <row r="3169" s="1" customFormat="1"/>
    <row r="3170" s="1" customFormat="1"/>
    <row r="3171" s="1" customFormat="1"/>
    <row r="3172" s="1" customFormat="1"/>
    <row r="3173" s="1" customFormat="1"/>
    <row r="3174" s="1" customFormat="1"/>
    <row r="3175" s="1" customFormat="1"/>
    <row r="3176" s="1" customFormat="1"/>
    <row r="3177" s="1" customFormat="1"/>
    <row r="3178" s="1" customFormat="1"/>
    <row r="3179" s="1" customFormat="1"/>
    <row r="3180" s="1" customFormat="1"/>
    <row r="3181" s="1" customFormat="1"/>
    <row r="3182" s="1" customFormat="1"/>
    <row r="3183" s="1" customFormat="1"/>
    <row r="3184" s="1" customFormat="1"/>
    <row r="3185" s="1" customFormat="1"/>
    <row r="3186" s="1" customFormat="1"/>
    <row r="3187" s="1" customFormat="1"/>
    <row r="3188" s="1" customFormat="1"/>
    <row r="3189" s="1" customFormat="1"/>
    <row r="3190" s="1" customFormat="1"/>
    <row r="3191" s="1" customFormat="1"/>
    <row r="3192" s="1" customFormat="1"/>
    <row r="3193" s="1" customFormat="1"/>
    <row r="3194" s="1" customFormat="1"/>
    <row r="3195" s="1" customFormat="1"/>
    <row r="3196" s="1" customFormat="1"/>
    <row r="3197" s="1" customFormat="1"/>
    <row r="3198" s="1" customFormat="1"/>
    <row r="3199" s="1" customFormat="1"/>
    <row r="3200" s="1" customFormat="1"/>
    <row r="3201" s="1" customFormat="1"/>
    <row r="3202" s="1" customFormat="1"/>
    <row r="3203" s="1" customFormat="1"/>
    <row r="3204" s="1" customFormat="1"/>
    <row r="3205" s="1" customFormat="1"/>
    <row r="3206" s="1" customFormat="1"/>
    <row r="3207" s="1" customFormat="1"/>
    <row r="3208" s="1" customFormat="1"/>
    <row r="3209" s="1" customFormat="1"/>
    <row r="3210" s="1" customFormat="1"/>
    <row r="3211" s="1" customFormat="1"/>
    <row r="3212" s="1" customFormat="1"/>
    <row r="3213" s="1" customFormat="1"/>
    <row r="3214" s="1" customFormat="1"/>
    <row r="3215" s="1" customFormat="1"/>
    <row r="3216" s="1" customFormat="1"/>
    <row r="3217" s="1" customFormat="1"/>
    <row r="3218" s="1" customFormat="1"/>
    <row r="3219" s="1" customFormat="1"/>
    <row r="3220" s="1" customFormat="1"/>
    <row r="3221" s="1" customFormat="1"/>
    <row r="3222" s="1" customFormat="1"/>
    <row r="3223" s="1" customFormat="1"/>
    <row r="3224" s="1" customFormat="1"/>
    <row r="3225" s="1" customFormat="1"/>
    <row r="3226" s="1" customFormat="1"/>
    <row r="3227" s="1" customFormat="1"/>
    <row r="3228" s="1" customFormat="1"/>
    <row r="3229" s="1" customFormat="1"/>
    <row r="3230" s="1" customFormat="1"/>
    <row r="3231" s="1" customFormat="1"/>
    <row r="3232" s="1" customFormat="1"/>
    <row r="3233" s="1" customFormat="1"/>
    <row r="3234" s="1" customFormat="1"/>
    <row r="3235" s="1" customFormat="1"/>
    <row r="3236" s="1" customFormat="1"/>
    <row r="3237" s="1" customFormat="1"/>
    <row r="3238" s="1" customFormat="1"/>
    <row r="3239" s="1" customFormat="1"/>
    <row r="3240" s="1" customFormat="1"/>
    <row r="3241" s="1" customFormat="1"/>
    <row r="3242" s="1" customFormat="1"/>
    <row r="3243" s="1" customFormat="1"/>
    <row r="3244" s="1" customFormat="1"/>
    <row r="3245" s="1" customFormat="1"/>
    <row r="3246" s="1" customFormat="1"/>
    <row r="3247" s="1" customFormat="1"/>
    <row r="3248" s="1" customFormat="1"/>
    <row r="3249" s="1" customFormat="1"/>
    <row r="3250" s="1" customFormat="1"/>
    <row r="3251" s="1" customFormat="1"/>
    <row r="3252" s="1" customFormat="1"/>
    <row r="3253" s="1" customFormat="1"/>
    <row r="3254" s="1" customFormat="1"/>
    <row r="3255" s="1" customFormat="1"/>
    <row r="3256" s="1" customFormat="1"/>
    <row r="3257" s="1" customFormat="1"/>
    <row r="3258" s="1" customFormat="1"/>
    <row r="3259" s="1" customFormat="1"/>
    <row r="3260" s="1" customFormat="1"/>
    <row r="3261" s="1" customFormat="1"/>
    <row r="3262" s="1" customFormat="1"/>
    <row r="3263" s="1" customFormat="1"/>
    <row r="3264" s="1" customFormat="1"/>
    <row r="3265" s="1" customFormat="1"/>
    <row r="3266" s="1" customFormat="1"/>
    <row r="3267" s="1" customFormat="1"/>
    <row r="3268" s="1" customFormat="1"/>
    <row r="3269" s="1" customFormat="1"/>
    <row r="3270" s="1" customFormat="1"/>
    <row r="3271" s="1" customFormat="1"/>
    <row r="3272" s="1" customFormat="1"/>
    <row r="3273" s="1" customFormat="1"/>
    <row r="3274" s="1" customFormat="1"/>
    <row r="3275" s="1" customFormat="1"/>
    <row r="3276" s="1" customFormat="1"/>
    <row r="3277" s="1" customFormat="1"/>
    <row r="3278" s="1" customFormat="1"/>
    <row r="3279" s="1" customFormat="1"/>
    <row r="3280" s="1" customFormat="1"/>
    <row r="3281" s="1" customFormat="1"/>
    <row r="3282" s="1" customFormat="1"/>
    <row r="3283" s="1" customFormat="1"/>
    <row r="3284" s="1" customFormat="1"/>
    <row r="3285" s="1" customFormat="1"/>
    <row r="3286" s="1" customFormat="1"/>
    <row r="3287" s="1" customFormat="1"/>
    <row r="3288" s="1" customFormat="1"/>
    <row r="3289" s="1" customFormat="1"/>
    <row r="3290" s="1" customFormat="1"/>
    <row r="3291" s="1" customFormat="1"/>
    <row r="3292" s="1" customFormat="1"/>
    <row r="3293" s="1" customFormat="1"/>
    <row r="3294" s="1" customFormat="1"/>
    <row r="3295" s="1" customFormat="1"/>
    <row r="3296" s="1" customFormat="1"/>
    <row r="3297" s="1" customFormat="1"/>
    <row r="3298" s="1" customFormat="1"/>
    <row r="3299" s="1" customFormat="1"/>
    <row r="3300" s="1" customFormat="1"/>
    <row r="3301" s="1" customFormat="1"/>
    <row r="3302" s="1" customFormat="1"/>
    <row r="3303" s="1" customFormat="1"/>
    <row r="3304" s="1" customFormat="1"/>
    <row r="3305" s="1" customFormat="1"/>
    <row r="3306" s="1" customFormat="1"/>
    <row r="3307" s="1" customFormat="1"/>
    <row r="3308" s="1" customFormat="1"/>
    <row r="3309" s="1" customFormat="1"/>
    <row r="3310" s="1" customFormat="1"/>
    <row r="3311" s="1" customFormat="1"/>
    <row r="3312" s="1" customFormat="1"/>
    <row r="3313" s="1" customFormat="1"/>
    <row r="3314" s="1" customFormat="1"/>
    <row r="3315" s="1" customFormat="1"/>
    <row r="3316" s="1" customFormat="1"/>
    <row r="3317" s="1" customFormat="1"/>
    <row r="3318" s="1" customFormat="1"/>
    <row r="3319" s="1" customFormat="1"/>
    <row r="3320" s="1" customFormat="1"/>
    <row r="3321" s="1" customFormat="1"/>
    <row r="3322" s="1" customFormat="1"/>
    <row r="3323" s="1" customFormat="1"/>
    <row r="3324" s="1" customFormat="1"/>
    <row r="3325" s="1" customFormat="1"/>
    <row r="3326" s="1" customFormat="1"/>
    <row r="3327" s="1" customFormat="1"/>
    <row r="3328" s="1" customFormat="1"/>
    <row r="3329" s="1" customFormat="1"/>
    <row r="3330" s="1" customFormat="1"/>
    <row r="3331" s="1" customFormat="1"/>
    <row r="3332" s="1" customFormat="1"/>
    <row r="3333" s="1" customFormat="1"/>
    <row r="3334" s="1" customFormat="1"/>
    <row r="3335" s="1" customFormat="1"/>
    <row r="3336" s="1" customFormat="1"/>
    <row r="3337" s="1" customFormat="1"/>
    <row r="3338" s="1" customFormat="1"/>
    <row r="3339" s="1" customFormat="1"/>
    <row r="3340" s="1" customFormat="1"/>
    <row r="3341" s="1" customFormat="1"/>
    <row r="3342" s="1" customFormat="1"/>
    <row r="3343" s="1" customFormat="1"/>
    <row r="3344" s="1" customFormat="1"/>
    <row r="3345" s="1" customFormat="1"/>
    <row r="3346" s="1" customFormat="1"/>
    <row r="3347" s="1" customFormat="1"/>
    <row r="3348" s="1" customFormat="1"/>
    <row r="3349" s="1" customFormat="1"/>
    <row r="3350" s="1" customFormat="1"/>
    <row r="3351" s="1" customFormat="1"/>
    <row r="3352" s="1" customFormat="1"/>
    <row r="3353" s="1" customFormat="1"/>
    <row r="3354" s="1" customFormat="1"/>
    <row r="3355" s="1" customFormat="1"/>
    <row r="3356" s="1" customFormat="1"/>
    <row r="3357" s="1" customFormat="1"/>
    <row r="3358" s="1" customFormat="1"/>
    <row r="3359" s="1" customFormat="1"/>
    <row r="3360" s="1" customFormat="1"/>
    <row r="3361" s="1" customFormat="1"/>
    <row r="3362" s="1" customFormat="1"/>
    <row r="3363" s="1" customFormat="1"/>
    <row r="3364" s="1" customFormat="1"/>
    <row r="3365" s="1" customFormat="1"/>
    <row r="3366" s="1" customFormat="1"/>
    <row r="3367" s="1" customFormat="1"/>
    <row r="3368" s="1" customFormat="1"/>
    <row r="3369" s="1" customFormat="1"/>
    <row r="3370" s="1" customFormat="1"/>
    <row r="3371" s="1" customFormat="1"/>
    <row r="3372" s="1" customFormat="1"/>
    <row r="3373" s="1" customFormat="1"/>
    <row r="3374" s="1" customFormat="1"/>
    <row r="3375" s="1" customFormat="1"/>
    <row r="3376" s="1" customFormat="1"/>
    <row r="3377" s="1" customFormat="1"/>
    <row r="3378" s="1" customFormat="1"/>
    <row r="3379" s="1" customFormat="1"/>
    <row r="3380" s="1" customFormat="1"/>
    <row r="3381" s="1" customFormat="1"/>
    <row r="3382" s="1" customFormat="1"/>
    <row r="3383" s="1" customFormat="1"/>
    <row r="3384" s="1" customFormat="1"/>
    <row r="3385" s="1" customFormat="1"/>
    <row r="3386" s="1" customFormat="1"/>
    <row r="3387" s="1" customFormat="1"/>
    <row r="3388" s="1" customFormat="1"/>
    <row r="3389" s="1" customFormat="1"/>
    <row r="3390" s="1" customFormat="1"/>
    <row r="3391" s="1" customFormat="1"/>
    <row r="3392" s="1" customFormat="1"/>
    <row r="3393" s="1" customFormat="1"/>
    <row r="3394" s="1" customFormat="1"/>
    <row r="3395" s="1" customFormat="1"/>
    <row r="3396" s="1" customFormat="1"/>
    <row r="3397" s="1" customFormat="1"/>
    <row r="3398" s="1" customFormat="1"/>
    <row r="3399" s="1" customFormat="1"/>
    <row r="3400" s="1" customFormat="1"/>
    <row r="3401" s="1" customFormat="1"/>
    <row r="3402" s="1" customFormat="1"/>
    <row r="3403" s="1" customFormat="1"/>
    <row r="3404" s="1" customFormat="1"/>
    <row r="3405" s="1" customFormat="1"/>
    <row r="3406" s="1" customFormat="1"/>
    <row r="3407" s="1" customFormat="1"/>
    <row r="3408" s="1" customFormat="1"/>
    <row r="3409" s="1" customFormat="1"/>
    <row r="3410" s="1" customFormat="1"/>
    <row r="3411" s="1" customFormat="1"/>
    <row r="3412" s="1" customFormat="1"/>
    <row r="3413" s="1" customFormat="1"/>
    <row r="3414" s="1" customFormat="1"/>
    <row r="3415" s="1" customFormat="1"/>
    <row r="3416" s="1" customFormat="1"/>
    <row r="3417" s="1" customFormat="1"/>
    <row r="3418" s="1" customFormat="1"/>
    <row r="3419" s="1" customFormat="1"/>
    <row r="3420" s="1" customFormat="1"/>
    <row r="3421" s="1" customFormat="1"/>
    <row r="3422" s="1" customFormat="1"/>
    <row r="3423" s="1" customFormat="1"/>
    <row r="3424" s="1" customFormat="1"/>
    <row r="3425" s="1" customFormat="1"/>
    <row r="3426" s="1" customFormat="1"/>
    <row r="3427" s="1" customFormat="1"/>
    <row r="3428" s="1" customFormat="1"/>
    <row r="3429" s="1" customFormat="1"/>
    <row r="3430" s="1" customFormat="1"/>
    <row r="3431" s="1" customFormat="1"/>
    <row r="3432" s="1" customFormat="1"/>
    <row r="3433" s="1" customFormat="1"/>
    <row r="3434" s="1" customFormat="1"/>
    <row r="3435" s="1" customFormat="1"/>
    <row r="3436" s="1" customFormat="1"/>
    <row r="3437" s="1" customFormat="1"/>
    <row r="3438" s="1" customFormat="1"/>
    <row r="3439" s="1" customFormat="1"/>
    <row r="3440" s="1" customFormat="1"/>
    <row r="3441" s="1" customFormat="1"/>
    <row r="3442" s="1" customFormat="1"/>
    <row r="3443" s="1" customFormat="1"/>
    <row r="3444" s="1" customFormat="1"/>
    <row r="3445" s="1" customFormat="1"/>
    <row r="3446" s="1" customFormat="1"/>
    <row r="3447" s="1" customFormat="1"/>
    <row r="3448" s="1" customFormat="1"/>
    <row r="3449" s="1" customFormat="1"/>
    <row r="3450" s="1" customFormat="1"/>
    <row r="3451" s="1" customFormat="1"/>
    <row r="3452" s="1" customFormat="1"/>
    <row r="3453" s="1" customFormat="1"/>
    <row r="3454" s="1" customFormat="1"/>
    <row r="3455" s="1" customFormat="1"/>
    <row r="3456" s="1" customFormat="1"/>
    <row r="3457" s="1" customFormat="1"/>
    <row r="3458" s="1" customFormat="1"/>
    <row r="3459" s="1" customFormat="1"/>
    <row r="3460" s="1" customFormat="1"/>
    <row r="3461" s="1" customFormat="1"/>
    <row r="3462" s="1" customFormat="1"/>
    <row r="3463" s="1" customFormat="1"/>
    <row r="3464" s="1" customFormat="1"/>
    <row r="3465" s="1" customFormat="1"/>
    <row r="3466" s="1" customFormat="1"/>
    <row r="3467" s="1" customFormat="1"/>
    <row r="3468" s="1" customFormat="1"/>
    <row r="3469" s="1" customFormat="1"/>
    <row r="3470" s="1" customFormat="1"/>
    <row r="3471" s="1" customFormat="1"/>
    <row r="3472" s="1" customFormat="1"/>
    <row r="3473" s="1" customFormat="1"/>
    <row r="3474" s="1" customFormat="1"/>
    <row r="3475" s="1" customFormat="1"/>
    <row r="3476" s="1" customFormat="1"/>
    <row r="3477" s="1" customFormat="1"/>
    <row r="3478" s="1" customFormat="1"/>
    <row r="3479" s="1" customFormat="1"/>
    <row r="3480" s="1" customFormat="1"/>
    <row r="3481" s="1" customFormat="1"/>
    <row r="3482" s="1" customFormat="1"/>
    <row r="3483" s="1" customFormat="1"/>
    <row r="3484" s="1" customFormat="1"/>
    <row r="3485" s="1" customFormat="1"/>
    <row r="3486" s="1" customFormat="1"/>
    <row r="3487" s="1" customFormat="1"/>
    <row r="3488" s="1" customFormat="1"/>
    <row r="3489" s="1" customFormat="1"/>
    <row r="3490" s="1" customFormat="1"/>
    <row r="3491" s="1" customFormat="1"/>
    <row r="3492" s="1" customFormat="1"/>
    <row r="3493" s="1" customFormat="1"/>
    <row r="3494" s="1" customFormat="1"/>
    <row r="3495" s="1" customFormat="1"/>
    <row r="3496" s="1" customFormat="1"/>
    <row r="3497" s="1" customFormat="1"/>
    <row r="3498" s="1" customFormat="1"/>
    <row r="3499" s="1" customFormat="1"/>
    <row r="3500" s="1" customFormat="1"/>
    <row r="3501" s="1" customFormat="1"/>
    <row r="3502" s="1" customFormat="1"/>
    <row r="3503" s="1" customFormat="1"/>
    <row r="3504" s="1" customFormat="1"/>
    <row r="3505" s="1" customFormat="1"/>
    <row r="3506" s="1" customFormat="1"/>
    <row r="3507" s="1" customFormat="1"/>
    <row r="3508" s="1" customFormat="1"/>
    <row r="3509" s="1" customFormat="1"/>
    <row r="3510" s="1" customFormat="1"/>
    <row r="3511" s="1" customFormat="1"/>
    <row r="3512" s="1" customFormat="1"/>
    <row r="3513" s="1" customFormat="1"/>
    <row r="3514" s="1" customFormat="1"/>
    <row r="3515" s="1" customFormat="1"/>
    <row r="3516" s="1" customFormat="1"/>
    <row r="3517" s="1" customFormat="1"/>
    <row r="3518" s="1" customFormat="1"/>
    <row r="3519" s="1" customFormat="1"/>
    <row r="3520" s="1" customFormat="1"/>
    <row r="3521" s="1" customFormat="1"/>
    <row r="3522" s="1" customFormat="1"/>
    <row r="3523" s="1" customFormat="1"/>
    <row r="3524" s="1" customFormat="1"/>
    <row r="3525" s="1" customFormat="1"/>
    <row r="3526" s="1" customFormat="1"/>
    <row r="3527" s="1" customFormat="1"/>
    <row r="3528" s="1" customFormat="1"/>
    <row r="3529" s="1" customFormat="1"/>
    <row r="3530" s="1" customFormat="1"/>
    <row r="3531" s="1" customFormat="1"/>
    <row r="3532" s="1" customFormat="1"/>
    <row r="3533" s="1" customFormat="1"/>
    <row r="3534" s="1" customFormat="1"/>
    <row r="3535" s="1" customFormat="1"/>
    <row r="3536" s="1" customFormat="1"/>
    <row r="3537" s="1" customFormat="1"/>
    <row r="3538" s="1" customFormat="1"/>
    <row r="3539" s="1" customFormat="1"/>
    <row r="3540" s="1" customFormat="1"/>
    <row r="3541" s="1" customFormat="1"/>
    <row r="3542" s="1" customFormat="1"/>
    <row r="3543" s="1" customFormat="1"/>
    <row r="3544" s="1" customFormat="1"/>
    <row r="3545" s="1" customFormat="1"/>
    <row r="3546" s="1" customFormat="1"/>
    <row r="3547" s="1" customFormat="1"/>
    <row r="3548" s="1" customFormat="1"/>
    <row r="3549" s="1" customFormat="1"/>
    <row r="3550" s="1" customFormat="1"/>
    <row r="3551" s="1" customFormat="1"/>
    <row r="3552" s="1" customFormat="1"/>
    <row r="3553" s="1" customFormat="1"/>
    <row r="3554" s="1" customFormat="1"/>
    <row r="3555" s="1" customFormat="1"/>
    <row r="3556" s="1" customFormat="1"/>
    <row r="3557" s="1" customFormat="1"/>
    <row r="3558" s="1" customFormat="1"/>
    <row r="3559" s="1" customFormat="1"/>
    <row r="3560" s="1" customFormat="1"/>
    <row r="3561" s="1" customFormat="1"/>
    <row r="3562" s="1" customFormat="1"/>
    <row r="3563" s="1" customFormat="1"/>
    <row r="3564" s="1" customFormat="1"/>
    <row r="3565" s="1" customFormat="1"/>
    <row r="3566" s="1" customFormat="1"/>
    <row r="3567" s="1" customFormat="1"/>
    <row r="3568" s="1" customFormat="1"/>
    <row r="3569" s="1" customFormat="1"/>
    <row r="3570" s="1" customFormat="1"/>
    <row r="3571" s="1" customFormat="1"/>
    <row r="3572" s="1" customFormat="1"/>
    <row r="3573" s="1" customFormat="1"/>
    <row r="3574" s="1" customFormat="1"/>
    <row r="3575" s="1" customFormat="1"/>
    <row r="3576" s="1" customFormat="1"/>
    <row r="3577" s="1" customFormat="1"/>
    <row r="3578" s="1" customFormat="1"/>
    <row r="3579" s="1" customFormat="1"/>
    <row r="3580" s="1" customFormat="1"/>
    <row r="3581" s="1" customFormat="1"/>
    <row r="3582" s="1" customFormat="1"/>
    <row r="3583" s="1" customFormat="1"/>
    <row r="3584" s="1" customFormat="1"/>
    <row r="3585" s="1" customFormat="1"/>
    <row r="3586" s="1" customFormat="1"/>
    <row r="3587" s="1" customFormat="1"/>
    <row r="3588" s="1" customFormat="1"/>
    <row r="3589" s="1" customFormat="1"/>
    <row r="3590" s="1" customFormat="1"/>
    <row r="3591" s="1" customFormat="1"/>
    <row r="3592" s="1" customFormat="1"/>
    <row r="3593" s="1" customFormat="1"/>
    <row r="3594" s="1" customFormat="1"/>
    <row r="3595" s="1" customFormat="1"/>
    <row r="3596" s="1" customFormat="1"/>
    <row r="3597" s="1" customFormat="1"/>
    <row r="3598" s="1" customFormat="1"/>
    <row r="3599" s="1" customFormat="1"/>
    <row r="3600" s="1" customFormat="1"/>
    <row r="3601" s="1" customFormat="1"/>
    <row r="3602" s="1" customFormat="1"/>
    <row r="3603" s="1" customFormat="1"/>
    <row r="3604" s="1" customFormat="1"/>
    <row r="3605" s="1" customFormat="1"/>
    <row r="3606" s="1" customFormat="1"/>
    <row r="3607" s="1" customFormat="1"/>
    <row r="3608" s="1" customFormat="1"/>
    <row r="3609" s="1" customFormat="1"/>
    <row r="3610" s="1" customFormat="1"/>
    <row r="3611" s="1" customFormat="1"/>
    <row r="3612" s="1" customFormat="1"/>
    <row r="3613" s="1" customFormat="1"/>
    <row r="3614" s="1" customFormat="1"/>
    <row r="3615" s="1" customFormat="1"/>
    <row r="3616" s="1" customFormat="1"/>
    <row r="3617" s="1" customFormat="1"/>
    <row r="3618" s="1" customFormat="1"/>
    <row r="3619" s="1" customFormat="1"/>
    <row r="3620" s="1" customFormat="1"/>
    <row r="3621" s="1" customFormat="1"/>
    <row r="3622" s="1" customFormat="1"/>
    <row r="3623" s="1" customFormat="1"/>
    <row r="3624" s="1" customFormat="1"/>
    <row r="3625" s="1" customFormat="1"/>
    <row r="3626" s="1" customFormat="1"/>
    <row r="3627" s="1" customFormat="1"/>
    <row r="3628" s="1" customFormat="1"/>
    <row r="3629" s="1" customFormat="1"/>
    <row r="3630" s="1" customFormat="1"/>
    <row r="3631" s="1" customFormat="1"/>
    <row r="3632" s="1" customFormat="1"/>
    <row r="3633" s="1" customFormat="1"/>
    <row r="3634" s="1" customFormat="1"/>
    <row r="3635" s="1" customFormat="1"/>
    <row r="3636" s="1" customFormat="1"/>
    <row r="3637" s="1" customFormat="1"/>
    <row r="3638" s="1" customFormat="1"/>
    <row r="3639" s="1" customFormat="1"/>
    <row r="3640" s="1" customFormat="1"/>
    <row r="3641" s="1" customFormat="1"/>
    <row r="3642" s="1" customFormat="1"/>
    <row r="3643" s="1" customFormat="1"/>
    <row r="3644" s="1" customFormat="1"/>
    <row r="3645" s="1" customFormat="1"/>
    <row r="3646" s="1" customFormat="1"/>
    <row r="3647" s="1" customFormat="1"/>
    <row r="3648" s="1" customFormat="1"/>
    <row r="3649" s="1" customFormat="1"/>
    <row r="3650" s="1" customFormat="1"/>
    <row r="3651" s="1" customFormat="1"/>
    <row r="3652" s="1" customFormat="1"/>
    <row r="3653" s="1" customFormat="1"/>
    <row r="3654" s="1" customFormat="1"/>
    <row r="3655" s="1" customFormat="1"/>
    <row r="3656" s="1" customFormat="1"/>
    <row r="3657" s="1" customFormat="1"/>
    <row r="3658" s="1" customFormat="1"/>
    <row r="3659" s="1" customFormat="1"/>
    <row r="3660" s="1" customFormat="1"/>
    <row r="3661" s="1" customFormat="1"/>
    <row r="3662" s="1" customFormat="1"/>
    <row r="3663" s="1" customFormat="1"/>
    <row r="3664" s="1" customFormat="1"/>
    <row r="3665" s="1" customFormat="1"/>
    <row r="3666" s="1" customFormat="1"/>
    <row r="3667" s="1" customFormat="1"/>
    <row r="3668" s="1" customFormat="1"/>
    <row r="3669" s="1" customFormat="1"/>
    <row r="3670" s="1" customFormat="1"/>
    <row r="3671" s="1" customFormat="1"/>
    <row r="3672" s="1" customFormat="1"/>
    <row r="3673" s="1" customFormat="1"/>
    <row r="3674" s="1" customFormat="1"/>
    <row r="3675" s="1" customFormat="1"/>
    <row r="3676" s="1" customFormat="1"/>
    <row r="3677" s="1" customFormat="1"/>
    <row r="3678" s="1" customFormat="1"/>
    <row r="3679" s="1" customFormat="1"/>
    <row r="3680" s="1" customFormat="1"/>
    <row r="3681" s="1" customFormat="1"/>
    <row r="3682" s="1" customFormat="1"/>
    <row r="3683" s="1" customFormat="1"/>
    <row r="3684" s="1" customFormat="1"/>
    <row r="3685" s="1" customFormat="1"/>
    <row r="3686" s="1" customFormat="1"/>
    <row r="3687" s="1" customFormat="1"/>
    <row r="3688" s="1" customFormat="1"/>
    <row r="3689" s="1" customFormat="1"/>
    <row r="3690" s="1" customFormat="1"/>
    <row r="3691" s="1" customFormat="1"/>
    <row r="3692" s="1" customFormat="1"/>
    <row r="3693" s="1" customFormat="1"/>
    <row r="3694" s="1" customFormat="1"/>
    <row r="3695" s="1" customFormat="1"/>
    <row r="3696" s="1" customFormat="1"/>
    <row r="3697" s="1" customFormat="1"/>
    <row r="3698" s="1" customFormat="1"/>
    <row r="3699" s="1" customFormat="1"/>
    <row r="3700" s="1" customFormat="1"/>
    <row r="3701" s="1" customFormat="1"/>
    <row r="3702" s="1" customFormat="1"/>
    <row r="3703" s="1" customFormat="1"/>
    <row r="3704" s="1" customFormat="1"/>
    <row r="3705" s="1" customFormat="1"/>
    <row r="3706" s="1" customFormat="1"/>
    <row r="3707" s="1" customFormat="1"/>
    <row r="3708" s="1" customFormat="1"/>
    <row r="3709" s="1" customFormat="1"/>
    <row r="3710" s="1" customFormat="1"/>
    <row r="3711" s="1" customFormat="1"/>
    <row r="3712" s="1" customFormat="1"/>
    <row r="3713" s="1" customFormat="1"/>
    <row r="3714" s="1" customFormat="1"/>
    <row r="3715" s="1" customFormat="1"/>
    <row r="3716" s="1" customFormat="1"/>
    <row r="3717" s="1" customFormat="1"/>
    <row r="3718" s="1" customFormat="1"/>
    <row r="3719" s="1" customFormat="1"/>
    <row r="3720" s="1" customFormat="1"/>
    <row r="3721" s="1" customFormat="1"/>
    <row r="3722" s="1" customFormat="1"/>
    <row r="3723" s="1" customFormat="1"/>
    <row r="3724" s="1" customFormat="1"/>
    <row r="3725" s="1" customFormat="1"/>
    <row r="3726" s="1" customFormat="1"/>
    <row r="3727" s="1" customFormat="1"/>
    <row r="3728" s="1" customFormat="1"/>
    <row r="3729" s="1" customFormat="1"/>
    <row r="3730" s="1" customFormat="1"/>
    <row r="3731" s="1" customFormat="1"/>
    <row r="3732" s="1" customFormat="1"/>
    <row r="3733" s="1" customFormat="1"/>
    <row r="3734" s="1" customFormat="1"/>
    <row r="3735" s="1" customFormat="1"/>
    <row r="3736" s="1" customFormat="1"/>
    <row r="3737" s="1" customFormat="1"/>
    <row r="3738" s="1" customFormat="1"/>
    <row r="3739" s="1" customFormat="1"/>
    <row r="3740" s="1" customFormat="1"/>
    <row r="3741" s="1" customFormat="1"/>
    <row r="3742" s="1" customFormat="1"/>
    <row r="3743" s="1" customFormat="1"/>
    <row r="3744" s="1" customFormat="1"/>
    <row r="3745" s="1" customFormat="1"/>
    <row r="3746" s="1" customFormat="1"/>
    <row r="3747" s="1" customFormat="1"/>
    <row r="3748" s="1" customFormat="1"/>
    <row r="3749" s="1" customFormat="1"/>
    <row r="3750" s="1" customFormat="1"/>
    <row r="3751" s="1" customFormat="1"/>
    <row r="3752" s="1" customFormat="1"/>
    <row r="3753" s="1" customFormat="1"/>
    <row r="3754" s="1" customFormat="1"/>
    <row r="3755" s="1" customFormat="1"/>
    <row r="3756" s="1" customFormat="1"/>
    <row r="3757" s="1" customFormat="1"/>
    <row r="3758" s="1" customFormat="1"/>
    <row r="3759" s="1" customFormat="1"/>
    <row r="3760" s="1" customFormat="1"/>
    <row r="3761" s="1" customFormat="1"/>
    <row r="3762" s="1" customFormat="1"/>
    <row r="3763" s="1" customFormat="1"/>
    <row r="3764" s="1" customFormat="1"/>
    <row r="3765" s="1" customFormat="1"/>
    <row r="3766" s="1" customFormat="1"/>
    <row r="3767" s="1" customFormat="1"/>
    <row r="3768" s="1" customFormat="1"/>
    <row r="3769" s="1" customFormat="1"/>
    <row r="3770" s="1" customFormat="1"/>
    <row r="3771" s="1" customFormat="1"/>
    <row r="3772" s="1" customFormat="1"/>
    <row r="3773" s="1" customFormat="1"/>
    <row r="3774" s="1" customFormat="1"/>
    <row r="3775" s="1" customFormat="1"/>
    <row r="3776" s="1" customFormat="1"/>
    <row r="3777" s="1" customFormat="1"/>
    <row r="3778" s="1" customFormat="1"/>
    <row r="3779" s="1" customFormat="1"/>
    <row r="3780" s="1" customFormat="1"/>
    <row r="3781" s="1" customFormat="1"/>
    <row r="3782" s="1" customFormat="1"/>
    <row r="3783" s="1" customFormat="1"/>
    <row r="3784" s="1" customFormat="1"/>
    <row r="3785" s="1" customFormat="1"/>
    <row r="3786" s="1" customFormat="1"/>
    <row r="3787" s="1" customFormat="1"/>
    <row r="3788" s="1" customFormat="1"/>
    <row r="3789" s="1" customFormat="1"/>
    <row r="3790" s="1" customFormat="1"/>
    <row r="3791" s="1" customFormat="1"/>
    <row r="3792" s="1" customFormat="1"/>
    <row r="3793" s="1" customFormat="1"/>
    <row r="3794" s="1" customFormat="1"/>
    <row r="3795" s="1" customFormat="1"/>
    <row r="3796" s="1" customFormat="1"/>
    <row r="3797" s="1" customFormat="1"/>
    <row r="3798" s="1" customFormat="1"/>
    <row r="3799" s="1" customFormat="1"/>
    <row r="3800" s="1" customFormat="1"/>
    <row r="3801" s="1" customFormat="1"/>
    <row r="3802" s="1" customFormat="1"/>
    <row r="3803" s="1" customFormat="1"/>
    <row r="3804" s="1" customFormat="1"/>
    <row r="3805" s="1" customFormat="1"/>
    <row r="3806" s="1" customFormat="1"/>
    <row r="3807" s="1" customFormat="1"/>
    <row r="3808" s="1" customFormat="1"/>
    <row r="3809" s="1" customFormat="1"/>
    <row r="3810" s="1" customFormat="1"/>
    <row r="3811" s="1" customFormat="1"/>
    <row r="3812" s="1" customFormat="1"/>
    <row r="3813" s="1" customFormat="1"/>
    <row r="3814" s="1" customFormat="1"/>
    <row r="3815" s="1" customFormat="1"/>
    <row r="3816" s="1" customFormat="1"/>
    <row r="3817" s="1" customFormat="1"/>
    <row r="3818" s="1" customFormat="1"/>
    <row r="3819" s="1" customFormat="1"/>
    <row r="3820" s="1" customFormat="1"/>
    <row r="3821" s="1" customFormat="1"/>
    <row r="3822" s="1" customFormat="1"/>
    <row r="3823" s="1" customFormat="1"/>
    <row r="3824" s="1" customFormat="1"/>
    <row r="3825" s="1" customFormat="1"/>
    <row r="3826" s="1" customFormat="1"/>
    <row r="3827" s="1" customFormat="1"/>
    <row r="3828" s="1" customFormat="1"/>
    <row r="3829" s="1" customFormat="1"/>
    <row r="3830" s="1" customFormat="1"/>
    <row r="3831" s="1" customFormat="1"/>
    <row r="3832" s="1" customFormat="1"/>
    <row r="3833" s="1" customFormat="1"/>
    <row r="3834" s="1" customFormat="1"/>
    <row r="3835" s="1" customFormat="1"/>
    <row r="3836" s="1" customFormat="1"/>
    <row r="3837" s="1" customFormat="1"/>
    <row r="3838" s="1" customFormat="1"/>
    <row r="3839" s="1" customFormat="1"/>
    <row r="3840" s="1" customFormat="1"/>
    <row r="3841" s="1" customFormat="1"/>
    <row r="3842" s="1" customFormat="1"/>
    <row r="3843" s="1" customFormat="1"/>
    <row r="3844" s="1" customFormat="1"/>
    <row r="3845" s="1" customFormat="1"/>
    <row r="3846" s="1" customFormat="1"/>
    <row r="3847" s="1" customFormat="1"/>
    <row r="3848" s="1" customFormat="1"/>
    <row r="3849" s="1" customFormat="1"/>
    <row r="3850" s="1" customFormat="1"/>
    <row r="3851" s="1" customFormat="1"/>
    <row r="3852" s="1" customFormat="1"/>
    <row r="3853" s="1" customFormat="1"/>
    <row r="3854" s="1" customFormat="1"/>
    <row r="3855" s="1" customFormat="1"/>
    <row r="3856" s="1" customFormat="1"/>
    <row r="3857" s="1" customFormat="1"/>
    <row r="3858" s="1" customFormat="1"/>
    <row r="3859" s="1" customFormat="1"/>
    <row r="3860" s="1" customFormat="1"/>
    <row r="3861" s="1" customFormat="1"/>
    <row r="3862" s="1" customFormat="1"/>
    <row r="3863" s="1" customFormat="1"/>
    <row r="3864" s="1" customFormat="1"/>
    <row r="3865" s="1" customFormat="1"/>
    <row r="3866" s="1" customFormat="1"/>
    <row r="3867" s="1" customFormat="1"/>
    <row r="3868" s="1" customFormat="1"/>
    <row r="3869" s="1" customFormat="1"/>
    <row r="3870" s="1" customFormat="1"/>
    <row r="3871" s="1" customFormat="1"/>
    <row r="3872" s="1" customFormat="1"/>
    <row r="3873" s="1" customFormat="1"/>
    <row r="3874" s="1" customFormat="1"/>
    <row r="3875" s="1" customFormat="1"/>
    <row r="3876" s="1" customFormat="1"/>
    <row r="3877" s="1" customFormat="1"/>
    <row r="3878" s="1" customFormat="1"/>
    <row r="3879" s="1" customFormat="1"/>
    <row r="3880" s="1" customFormat="1"/>
    <row r="3881" s="1" customFormat="1"/>
    <row r="3882" s="1" customFormat="1"/>
    <row r="3883" s="1" customFormat="1"/>
    <row r="3884" s="1" customFormat="1"/>
    <row r="3885" s="1" customFormat="1"/>
    <row r="3886" s="1" customFormat="1"/>
    <row r="3887" s="1" customFormat="1"/>
    <row r="3888" s="1" customFormat="1"/>
    <row r="3889" s="1" customFormat="1"/>
    <row r="3890" s="1" customFormat="1"/>
    <row r="3891" s="1" customFormat="1"/>
    <row r="3892" s="1" customFormat="1"/>
    <row r="3893" s="1" customFormat="1"/>
    <row r="3894" s="1" customFormat="1"/>
    <row r="3895" s="1" customFormat="1"/>
    <row r="3896" s="1" customFormat="1"/>
    <row r="3897" s="1" customFormat="1"/>
    <row r="3898" s="1" customFormat="1"/>
    <row r="3899" s="1" customFormat="1"/>
    <row r="3900" s="1" customFormat="1"/>
    <row r="3901" s="1" customFormat="1"/>
    <row r="3902" s="1" customFormat="1"/>
    <row r="3903" s="1" customFormat="1"/>
    <row r="3904" s="1" customFormat="1"/>
    <row r="3905" s="1" customFormat="1"/>
    <row r="3906" s="1" customFormat="1"/>
    <row r="3907" s="1" customFormat="1"/>
    <row r="3908" s="1" customFormat="1"/>
    <row r="3909" s="1" customFormat="1"/>
    <row r="3910" s="1" customFormat="1"/>
    <row r="3911" s="1" customFormat="1"/>
    <row r="3912" s="1" customFormat="1"/>
    <row r="3913" s="1" customFormat="1"/>
    <row r="3914" s="1" customFormat="1"/>
    <row r="3915" s="1" customFormat="1"/>
    <row r="3916" s="1" customFormat="1"/>
    <row r="3917" s="1" customFormat="1"/>
    <row r="3918" s="1" customFormat="1"/>
    <row r="3919" s="1" customFormat="1"/>
    <row r="3920" s="1" customFormat="1"/>
    <row r="3921" s="1" customFormat="1"/>
    <row r="3922" s="1" customFormat="1"/>
    <row r="3923" s="1" customFormat="1"/>
    <row r="3924" s="1" customFormat="1"/>
    <row r="3925" s="1" customFormat="1"/>
    <row r="3926" s="1" customFormat="1"/>
    <row r="3927" s="1" customFormat="1"/>
    <row r="3928" s="1" customFormat="1"/>
    <row r="3929" s="1" customFormat="1"/>
    <row r="3930" s="1" customFormat="1"/>
    <row r="3931" s="1" customFormat="1"/>
    <row r="3932" s="1" customFormat="1"/>
    <row r="3933" s="1" customFormat="1"/>
    <row r="3934" s="1" customFormat="1"/>
    <row r="3935" s="1" customFormat="1"/>
    <row r="3936" s="1" customFormat="1"/>
    <row r="3937" s="1" customFormat="1"/>
    <row r="3938" s="1" customFormat="1"/>
    <row r="3939" s="1" customFormat="1"/>
    <row r="3940" s="1" customFormat="1"/>
    <row r="3941" s="1" customFormat="1"/>
    <row r="3942" s="1" customFormat="1"/>
    <row r="3943" s="1" customFormat="1"/>
    <row r="3944" s="1" customFormat="1"/>
    <row r="3945" s="1" customFormat="1"/>
    <row r="3946" s="1" customFormat="1"/>
    <row r="3947" s="1" customFormat="1"/>
    <row r="3948" s="1" customFormat="1"/>
    <row r="3949" s="1" customFormat="1"/>
    <row r="3950" s="1" customFormat="1"/>
    <row r="3951" s="1" customFormat="1"/>
    <row r="3952" s="1" customFormat="1"/>
    <row r="3953" s="1" customFormat="1"/>
    <row r="3954" s="1" customFormat="1"/>
    <row r="3955" s="1" customFormat="1"/>
    <row r="3956" s="1" customFormat="1"/>
    <row r="3957" s="1" customFormat="1"/>
    <row r="3958" s="1" customFormat="1"/>
    <row r="3959" s="1" customFormat="1"/>
    <row r="3960" s="1" customFormat="1"/>
    <row r="3961" s="1" customFormat="1"/>
    <row r="3962" s="1" customFormat="1"/>
    <row r="3963" s="1" customFormat="1"/>
    <row r="3964" s="1" customFormat="1"/>
    <row r="3965" s="1" customFormat="1"/>
    <row r="3966" s="1" customFormat="1"/>
    <row r="3967" s="1" customFormat="1"/>
    <row r="3968" s="1" customFormat="1"/>
    <row r="3969" s="1" customFormat="1"/>
    <row r="3970" s="1" customFormat="1"/>
    <row r="3971" s="1" customFormat="1"/>
    <row r="3972" s="1" customFormat="1"/>
    <row r="3973" s="1" customFormat="1"/>
    <row r="3974" s="1" customFormat="1"/>
    <row r="3975" s="1" customFormat="1"/>
    <row r="3976" s="1" customFormat="1"/>
    <row r="3977" s="1" customFormat="1"/>
    <row r="3978" s="1" customFormat="1"/>
    <row r="3979" s="1" customFormat="1"/>
    <row r="3980" s="1" customFormat="1"/>
    <row r="3981" s="1" customFormat="1"/>
    <row r="3982" s="1" customFormat="1"/>
    <row r="3983" s="1" customFormat="1"/>
    <row r="3984" s="1" customFormat="1"/>
    <row r="3985" s="1" customFormat="1"/>
    <row r="3986" s="1" customFormat="1"/>
    <row r="3987" s="1" customFormat="1"/>
    <row r="3988" s="1" customFormat="1"/>
    <row r="3989" s="1" customFormat="1"/>
    <row r="3990" s="1" customFormat="1"/>
    <row r="3991" s="1" customFormat="1"/>
    <row r="3992" s="1" customFormat="1"/>
    <row r="3993" s="1" customFormat="1"/>
    <row r="3994" s="1" customFormat="1"/>
    <row r="3995" s="1" customFormat="1"/>
    <row r="3996" s="1" customFormat="1"/>
    <row r="3997" s="1" customFormat="1"/>
    <row r="3998" s="1" customFormat="1"/>
    <row r="3999" s="1" customFormat="1"/>
    <row r="4000" s="1" customFormat="1"/>
    <row r="4001" s="1" customFormat="1"/>
    <row r="4002" s="1" customFormat="1"/>
    <row r="4003" s="1" customFormat="1"/>
    <row r="4004" s="1" customFormat="1"/>
    <row r="4005" s="1" customFormat="1"/>
    <row r="4006" s="1" customFormat="1"/>
    <row r="4007" s="1" customFormat="1"/>
    <row r="4008" s="1" customFormat="1"/>
    <row r="4009" s="1" customFormat="1"/>
    <row r="4010" s="1" customFormat="1"/>
    <row r="4011" s="1" customFormat="1"/>
    <row r="4012" s="1" customFormat="1"/>
    <row r="4013" s="1" customFormat="1"/>
    <row r="4014" s="1" customFormat="1"/>
    <row r="4015" s="1" customFormat="1"/>
    <row r="4016" s="1" customFormat="1"/>
    <row r="4017" s="1" customFormat="1"/>
    <row r="4018" s="1" customFormat="1"/>
    <row r="4019" s="1" customFormat="1"/>
    <row r="4020" s="1" customFormat="1"/>
    <row r="4021" s="1" customFormat="1"/>
    <row r="4022" s="1" customFormat="1"/>
    <row r="4023" s="1" customFormat="1"/>
    <row r="4024" s="1" customFormat="1"/>
    <row r="4025" s="1" customFormat="1"/>
    <row r="4026" s="1" customFormat="1"/>
    <row r="4027" s="1" customFormat="1"/>
    <row r="4028" s="1" customFormat="1"/>
    <row r="4029" s="1" customFormat="1"/>
    <row r="4030" s="1" customFormat="1"/>
    <row r="4031" s="1" customFormat="1"/>
    <row r="4032" s="1" customFormat="1"/>
    <row r="4033" s="1" customFormat="1"/>
    <row r="4034" s="1" customFormat="1"/>
    <row r="4035" s="1" customFormat="1"/>
    <row r="4036" s="1" customFormat="1"/>
    <row r="4037" s="1" customFormat="1"/>
    <row r="4038" s="1" customFormat="1"/>
    <row r="4039" s="1" customFormat="1"/>
    <row r="4040" s="1" customFormat="1"/>
    <row r="4041" s="1" customFormat="1"/>
    <row r="4042" s="1" customFormat="1"/>
    <row r="4043" s="1" customFormat="1"/>
    <row r="4044" s="1" customFormat="1"/>
    <row r="4045" s="1" customFormat="1"/>
    <row r="4046" s="1" customFormat="1"/>
    <row r="4047" s="1" customFormat="1"/>
    <row r="4048" s="1" customFormat="1"/>
    <row r="4049" s="1" customFormat="1"/>
    <row r="4050" s="1" customFormat="1"/>
    <row r="4051" s="1" customFormat="1"/>
    <row r="4052" s="1" customFormat="1"/>
    <row r="4053" s="1" customFormat="1"/>
    <row r="4054" s="1" customFormat="1"/>
    <row r="4055" s="1" customFormat="1"/>
    <row r="4056" s="1" customFormat="1"/>
    <row r="4057" s="1" customFormat="1"/>
    <row r="4058" s="1" customFormat="1"/>
    <row r="4059" s="1" customFormat="1"/>
    <row r="4060" s="1" customFormat="1"/>
    <row r="4061" s="1" customFormat="1"/>
    <row r="4062" s="1" customFormat="1"/>
    <row r="4063" s="1" customFormat="1"/>
    <row r="4064" s="1" customFormat="1"/>
    <row r="4065" s="1" customFormat="1"/>
    <row r="4066" s="1" customFormat="1"/>
    <row r="4067" s="1" customFormat="1"/>
    <row r="4068" s="1" customFormat="1"/>
    <row r="4069" s="1" customFormat="1"/>
    <row r="4070" s="1" customFormat="1"/>
    <row r="4071" s="1" customFormat="1"/>
    <row r="4072" s="1" customFormat="1"/>
    <row r="4073" s="1" customFormat="1"/>
    <row r="4074" s="1" customFormat="1"/>
    <row r="4075" s="1" customFormat="1"/>
    <row r="4076" s="1" customFormat="1"/>
    <row r="4077" s="1" customFormat="1"/>
    <row r="4078" s="1" customFormat="1"/>
    <row r="4079" s="1" customFormat="1"/>
    <row r="4080" s="1" customFormat="1"/>
    <row r="4081" s="1" customFormat="1"/>
    <row r="4082" s="1" customFormat="1"/>
    <row r="4083" s="1" customFormat="1"/>
    <row r="4084" s="1" customFormat="1"/>
    <row r="4085" s="1" customFormat="1"/>
    <row r="4086" s="1" customFormat="1"/>
    <row r="4087" s="1" customFormat="1"/>
    <row r="4088" s="1" customFormat="1"/>
    <row r="4089" s="1" customFormat="1"/>
    <row r="4090" s="1" customFormat="1"/>
    <row r="4091" s="1" customFormat="1"/>
    <row r="4092" s="1" customFormat="1"/>
    <row r="4093" s="1" customFormat="1"/>
    <row r="4094" s="1" customFormat="1"/>
    <row r="4095" s="1" customFormat="1"/>
    <row r="4096" s="1" customFormat="1"/>
    <row r="4097" s="1" customFormat="1"/>
    <row r="4098" s="1" customFormat="1"/>
    <row r="4099" s="1" customFormat="1"/>
    <row r="4100" s="1" customFormat="1"/>
    <row r="4101" s="1" customFormat="1"/>
    <row r="4102" s="1" customFormat="1"/>
    <row r="4103" s="1" customFormat="1"/>
    <row r="4104" s="1" customFormat="1"/>
    <row r="4105" s="1" customFormat="1"/>
    <row r="4106" s="1" customFormat="1"/>
    <row r="4107" s="1" customFormat="1"/>
    <row r="4108" s="1" customFormat="1"/>
    <row r="4109" s="1" customFormat="1"/>
    <row r="4110" s="1" customFormat="1"/>
    <row r="4111" s="1" customFormat="1"/>
    <row r="4112" s="1" customFormat="1"/>
    <row r="4113" s="1" customFormat="1"/>
    <row r="4114" s="1" customFormat="1"/>
    <row r="4115" s="1" customFormat="1"/>
    <row r="4116" s="1" customFormat="1"/>
    <row r="4117" s="1" customFormat="1"/>
    <row r="4118" s="1" customFormat="1"/>
    <row r="4119" s="1" customFormat="1"/>
    <row r="4120" s="1" customFormat="1"/>
    <row r="4121" s="1" customFormat="1"/>
    <row r="4122" s="1" customFormat="1"/>
    <row r="4123" s="1" customFormat="1"/>
    <row r="4124" s="1" customFormat="1"/>
    <row r="4125" s="1" customFormat="1"/>
    <row r="4126" s="1" customFormat="1"/>
    <row r="4127" s="1" customFormat="1"/>
    <row r="4128" s="1" customFormat="1"/>
    <row r="4129" s="1" customFormat="1"/>
    <row r="4130" s="1" customFormat="1"/>
    <row r="4131" s="1" customFormat="1"/>
    <row r="4132" s="1" customFormat="1"/>
    <row r="4133" s="1" customFormat="1"/>
    <row r="4134" s="1" customFormat="1"/>
    <row r="4135" s="1" customFormat="1"/>
    <row r="4136" s="1" customFormat="1"/>
    <row r="4137" s="1" customFormat="1"/>
    <row r="4138" s="1" customFormat="1"/>
    <row r="4139" s="1" customFormat="1"/>
    <row r="4140" s="1" customFormat="1"/>
    <row r="4141" s="1" customFormat="1"/>
    <row r="4142" s="1" customFormat="1"/>
    <row r="4143" s="1" customFormat="1"/>
    <row r="4144" s="1" customFormat="1"/>
    <row r="4145" s="1" customFormat="1"/>
    <row r="4146" s="1" customFormat="1"/>
    <row r="4147" s="1" customFormat="1"/>
    <row r="4148" s="1" customFormat="1"/>
    <row r="4149" s="1" customFormat="1"/>
    <row r="4150" s="1" customFormat="1"/>
    <row r="4151" s="1" customFormat="1"/>
    <row r="4152" s="1" customFormat="1"/>
    <row r="4153" s="1" customFormat="1"/>
    <row r="4154" s="1" customFormat="1"/>
    <row r="4155" s="1" customFormat="1"/>
    <row r="4156" s="1" customFormat="1"/>
    <row r="4157" s="1" customFormat="1"/>
    <row r="4158" s="1" customFormat="1"/>
    <row r="4159" s="1" customFormat="1"/>
    <row r="4160" s="1" customFormat="1"/>
    <row r="4161" s="1" customFormat="1"/>
    <row r="4162" s="1" customFormat="1"/>
    <row r="4163" s="1" customFormat="1"/>
    <row r="4164" s="1" customFormat="1"/>
    <row r="4165" s="1" customFormat="1"/>
    <row r="4166" s="1" customFormat="1"/>
    <row r="4167" s="1" customFormat="1"/>
    <row r="4168" s="1" customFormat="1"/>
    <row r="4169" s="1" customFormat="1"/>
    <row r="4170" s="1" customFormat="1"/>
    <row r="4171" s="1" customFormat="1"/>
    <row r="4172" s="1" customFormat="1"/>
    <row r="4173" s="1" customFormat="1"/>
    <row r="4174" s="1" customFormat="1"/>
    <row r="4175" s="1" customFormat="1"/>
    <row r="4176" s="1" customFormat="1"/>
    <row r="4177" s="1" customFormat="1"/>
    <row r="4178" s="1" customFormat="1"/>
    <row r="4179" s="1" customFormat="1"/>
    <row r="4180" s="1" customFormat="1"/>
    <row r="4181" s="1" customFormat="1"/>
    <row r="4182" s="1" customFormat="1"/>
    <row r="4183" s="1" customFormat="1"/>
    <row r="4184" s="1" customFormat="1"/>
    <row r="4185" s="1" customFormat="1"/>
    <row r="4186" s="1" customFormat="1"/>
    <row r="4187" s="1" customFormat="1"/>
    <row r="4188" s="1" customFormat="1"/>
    <row r="4189" s="1" customFormat="1"/>
    <row r="4190" s="1" customFormat="1"/>
    <row r="4191" s="1" customFormat="1"/>
    <row r="4192" s="1" customFormat="1"/>
    <row r="4193" s="1" customFormat="1"/>
    <row r="4194" s="1" customFormat="1"/>
    <row r="4195" s="1" customFormat="1"/>
    <row r="4196" s="1" customFormat="1"/>
    <row r="4197" s="1" customFormat="1"/>
    <row r="4198" s="1" customFormat="1"/>
    <row r="4199" s="1" customFormat="1"/>
    <row r="4200" s="1" customFormat="1"/>
    <row r="4201" s="1" customFormat="1"/>
    <row r="4202" s="1" customFormat="1"/>
    <row r="4203" s="1" customFormat="1"/>
    <row r="4204" s="1" customFormat="1"/>
    <row r="4205" s="1" customFormat="1"/>
    <row r="4206" s="1" customFormat="1"/>
    <row r="4207" s="1" customFormat="1"/>
    <row r="4208" s="1" customFormat="1"/>
    <row r="4209" s="1" customFormat="1"/>
    <row r="4210" s="1" customFormat="1"/>
    <row r="4211" s="1" customFormat="1"/>
    <row r="4212" s="1" customFormat="1"/>
    <row r="4213" s="1" customFormat="1"/>
    <row r="4214" s="1" customFormat="1"/>
    <row r="4215" s="1" customFormat="1"/>
    <row r="4216" s="1" customFormat="1"/>
    <row r="4217" s="1" customFormat="1"/>
    <row r="4218" s="1" customFormat="1"/>
    <row r="4219" s="1" customFormat="1"/>
    <row r="4220" s="1" customFormat="1"/>
    <row r="4221" s="1" customFormat="1"/>
    <row r="4222" s="1" customFormat="1"/>
    <row r="4223" s="1" customFormat="1"/>
    <row r="4224" s="1" customFormat="1"/>
    <row r="4225" s="1" customFormat="1"/>
    <row r="4226" s="1" customFormat="1"/>
    <row r="4227" s="1" customFormat="1"/>
    <row r="4228" s="1" customFormat="1"/>
    <row r="4229" s="1" customFormat="1"/>
    <row r="4230" s="1" customFormat="1"/>
    <row r="4231" s="1" customFormat="1"/>
    <row r="4232" s="1" customFormat="1"/>
    <row r="4233" s="1" customFormat="1"/>
    <row r="4234" s="1" customFormat="1"/>
    <row r="4235" s="1" customFormat="1"/>
    <row r="4236" s="1" customFormat="1"/>
    <row r="4237" s="1" customFormat="1"/>
    <row r="4238" s="1" customFormat="1"/>
    <row r="4239" s="1" customFormat="1"/>
    <row r="4240" s="1" customFormat="1"/>
    <row r="4241" s="1" customFormat="1"/>
    <row r="4242" s="1" customFormat="1"/>
    <row r="4243" s="1" customFormat="1"/>
    <row r="4244" s="1" customFormat="1"/>
    <row r="4245" s="1" customFormat="1"/>
    <row r="4246" s="1" customFormat="1"/>
    <row r="4247" s="1" customFormat="1"/>
    <row r="4248" s="1" customFormat="1"/>
    <row r="4249" s="1" customFormat="1"/>
    <row r="4250" s="1" customFormat="1"/>
    <row r="4251" s="1" customFormat="1"/>
    <row r="4252" s="1" customFormat="1"/>
    <row r="4253" s="1" customFormat="1"/>
    <row r="4254" s="1" customFormat="1"/>
    <row r="4255" s="1" customFormat="1"/>
    <row r="4256" s="1" customFormat="1"/>
    <row r="4257" s="1" customFormat="1"/>
    <row r="4258" s="1" customFormat="1"/>
    <row r="4259" s="1" customFormat="1"/>
    <row r="4260" s="1" customFormat="1"/>
    <row r="4261" s="1" customFormat="1"/>
    <row r="4262" s="1" customFormat="1"/>
    <row r="4263" s="1" customFormat="1"/>
    <row r="4264" s="1" customFormat="1"/>
    <row r="4265" s="1" customFormat="1"/>
    <row r="4266" s="1" customFormat="1"/>
    <row r="4267" s="1" customFormat="1"/>
    <row r="4268" s="1" customFormat="1"/>
    <row r="4269" s="1" customFormat="1"/>
    <row r="4270" s="1" customFormat="1"/>
    <row r="4271" s="1" customFormat="1"/>
    <row r="4272" s="1" customFormat="1"/>
    <row r="4273" s="1" customFormat="1"/>
    <row r="4274" s="1" customFormat="1"/>
    <row r="4275" s="1" customFormat="1"/>
    <row r="4276" s="1" customFormat="1"/>
    <row r="4277" s="1" customFormat="1"/>
    <row r="4278" s="1" customFormat="1"/>
    <row r="4279" s="1" customFormat="1"/>
    <row r="4280" s="1" customFormat="1"/>
    <row r="4281" s="1" customFormat="1"/>
    <row r="4282" s="1" customFormat="1"/>
    <row r="4283" s="1" customFormat="1"/>
    <row r="4284" s="1" customFormat="1"/>
    <row r="4285" s="1" customFormat="1"/>
    <row r="4286" s="1" customFormat="1"/>
    <row r="4287" s="1" customFormat="1"/>
    <row r="4288" s="1" customFormat="1"/>
    <row r="4289" s="1" customFormat="1"/>
    <row r="4290" s="1" customFormat="1"/>
    <row r="4291" s="1" customFormat="1"/>
    <row r="4292" s="1" customFormat="1"/>
    <row r="4293" s="1" customFormat="1"/>
    <row r="4294" s="1" customFormat="1"/>
    <row r="4295" s="1" customFormat="1"/>
    <row r="4296" s="1" customFormat="1"/>
    <row r="4297" s="1" customFormat="1"/>
    <row r="4298" s="1" customFormat="1"/>
    <row r="4299" s="1" customFormat="1"/>
    <row r="4300" s="1" customFormat="1"/>
    <row r="4301" s="1" customFormat="1"/>
    <row r="4302" s="1" customFormat="1"/>
    <row r="4303" s="1" customFormat="1"/>
    <row r="4304" s="1" customFormat="1"/>
    <row r="4305" s="1" customFormat="1"/>
    <row r="4306" s="1" customFormat="1"/>
    <row r="4307" s="1" customFormat="1"/>
    <row r="4308" s="1" customFormat="1"/>
    <row r="4309" s="1" customFormat="1"/>
    <row r="4310" s="1" customFormat="1"/>
    <row r="4311" s="1" customFormat="1"/>
    <row r="4312" s="1" customFormat="1"/>
    <row r="4313" s="1" customFormat="1"/>
    <row r="4314" s="1" customFormat="1"/>
    <row r="4315" s="1" customFormat="1"/>
    <row r="4316" s="1" customFormat="1"/>
    <row r="4317" s="1" customFormat="1"/>
    <row r="4318" s="1" customFormat="1"/>
    <row r="4319" s="1" customFormat="1"/>
    <row r="4320" s="1" customFormat="1"/>
    <row r="4321" s="1" customFormat="1"/>
    <row r="4322" s="1" customFormat="1"/>
    <row r="4323" s="1" customFormat="1"/>
    <row r="4324" s="1" customFormat="1"/>
    <row r="4325" s="1" customFormat="1"/>
    <row r="4326" s="1" customFormat="1"/>
    <row r="4327" s="1" customFormat="1"/>
    <row r="4328" s="1" customFormat="1"/>
    <row r="4329" s="1" customFormat="1"/>
    <row r="4330" s="1" customFormat="1"/>
    <row r="4331" s="1" customFormat="1"/>
    <row r="4332" s="1" customFormat="1"/>
    <row r="4333" s="1" customFormat="1"/>
    <row r="4334" s="1" customFormat="1"/>
    <row r="4335" s="1" customFormat="1"/>
    <row r="4336" s="1" customFormat="1"/>
    <row r="4337" s="1" customFormat="1"/>
    <row r="4338" s="1" customFormat="1"/>
    <row r="4339" s="1" customFormat="1"/>
    <row r="4340" s="1" customFormat="1"/>
    <row r="4341" s="1" customFormat="1"/>
    <row r="4342" s="1" customFormat="1"/>
    <row r="4343" s="1" customFormat="1"/>
    <row r="4344" s="1" customFormat="1"/>
    <row r="4345" s="1" customFormat="1"/>
    <row r="4346" s="1" customFormat="1"/>
    <row r="4347" s="1" customFormat="1"/>
    <row r="4348" s="1" customFormat="1"/>
    <row r="4349" s="1" customFormat="1"/>
    <row r="4350" s="1" customFormat="1"/>
    <row r="4351" s="1" customFormat="1"/>
    <row r="4352" s="1" customFormat="1"/>
    <row r="4353" s="1" customFormat="1"/>
    <row r="4354" s="1" customFormat="1"/>
    <row r="4355" s="1" customFormat="1"/>
    <row r="4356" s="1" customFormat="1"/>
    <row r="4357" s="1" customFormat="1"/>
    <row r="4358" s="1" customFormat="1"/>
    <row r="4359" s="1" customFormat="1"/>
    <row r="4360" s="1" customFormat="1"/>
    <row r="4361" s="1" customFormat="1"/>
    <row r="4362" s="1" customFormat="1"/>
    <row r="4363" s="1" customFormat="1"/>
    <row r="4364" s="1" customFormat="1"/>
    <row r="4365" s="1" customFormat="1"/>
    <row r="4366" s="1" customFormat="1"/>
    <row r="4367" s="1" customFormat="1"/>
    <row r="4368" s="1" customFormat="1"/>
    <row r="4369" s="1" customFormat="1"/>
    <row r="4370" s="1" customFormat="1"/>
    <row r="4371" s="1" customFormat="1"/>
    <row r="4372" s="1" customFormat="1"/>
    <row r="4373" s="1" customFormat="1"/>
    <row r="4374" s="1" customFormat="1"/>
    <row r="4375" s="1" customFormat="1"/>
    <row r="4376" s="1" customFormat="1"/>
    <row r="4377" s="1" customFormat="1"/>
    <row r="4378" s="1" customFormat="1"/>
    <row r="4379" s="1" customFormat="1"/>
    <row r="4380" s="1" customFormat="1"/>
    <row r="4381" s="1" customFormat="1"/>
    <row r="4382" s="1" customFormat="1"/>
    <row r="4383" s="1" customFormat="1"/>
    <row r="4384" s="1" customFormat="1"/>
    <row r="4385" s="1" customFormat="1"/>
    <row r="4386" s="1" customFormat="1"/>
    <row r="4387" s="1" customFormat="1"/>
    <row r="4388" s="1" customFormat="1"/>
    <row r="4389" s="1" customFormat="1"/>
    <row r="4390" s="1" customFormat="1"/>
    <row r="4391" s="1" customFormat="1"/>
    <row r="4392" s="1" customFormat="1"/>
    <row r="4393" s="1" customFormat="1"/>
    <row r="4394" s="1" customFormat="1"/>
    <row r="4395" s="1" customFormat="1"/>
    <row r="4396" s="1" customFormat="1"/>
    <row r="4397" s="1" customFormat="1"/>
    <row r="4398" s="1" customFormat="1"/>
    <row r="4399" s="1" customFormat="1"/>
    <row r="4400" s="1" customFormat="1"/>
    <row r="4401" s="1" customFormat="1"/>
    <row r="4402" s="1" customFormat="1"/>
    <row r="4403" s="1" customFormat="1"/>
    <row r="4404" s="1" customFormat="1"/>
    <row r="4405" s="1" customFormat="1"/>
    <row r="4406" s="1" customFormat="1"/>
    <row r="4407" s="1" customFormat="1"/>
    <row r="4408" s="1" customFormat="1"/>
    <row r="4409" s="1" customFormat="1"/>
    <row r="4410" s="1" customFormat="1"/>
    <row r="4411" s="1" customFormat="1"/>
    <row r="4412" s="1" customFormat="1"/>
    <row r="4413" s="1" customFormat="1"/>
    <row r="4414" s="1" customFormat="1"/>
    <row r="4415" s="1" customFormat="1"/>
    <row r="4416" s="1" customFormat="1"/>
    <row r="4417" s="1" customFormat="1"/>
    <row r="4418" s="1" customFormat="1"/>
    <row r="4419" s="1" customFormat="1"/>
    <row r="4420" s="1" customFormat="1"/>
    <row r="4421" s="1" customFormat="1"/>
    <row r="4422" s="1" customFormat="1"/>
    <row r="4423" s="1" customFormat="1"/>
    <row r="4424" s="1" customFormat="1"/>
    <row r="4425" s="1" customFormat="1"/>
    <row r="4426" s="1" customFormat="1"/>
    <row r="4427" s="1" customFormat="1"/>
    <row r="4428" s="1" customFormat="1"/>
    <row r="4429" s="1" customFormat="1"/>
    <row r="4430" s="1" customFormat="1"/>
    <row r="4431" s="1" customFormat="1"/>
    <row r="4432" s="1" customFormat="1"/>
    <row r="4433" s="1" customFormat="1"/>
    <row r="4434" s="1" customFormat="1"/>
    <row r="4435" s="1" customFormat="1"/>
    <row r="4436" s="1" customFormat="1"/>
    <row r="4437" s="1" customFormat="1"/>
    <row r="4438" s="1" customFormat="1"/>
    <row r="4439" s="1" customFormat="1"/>
    <row r="4440" s="1" customFormat="1"/>
    <row r="4441" s="1" customFormat="1"/>
    <row r="4442" s="1" customFormat="1"/>
    <row r="4443" s="1" customFormat="1"/>
    <row r="4444" s="1" customFormat="1"/>
    <row r="4445" s="1" customFormat="1"/>
    <row r="4446" s="1" customFormat="1"/>
    <row r="4447" s="1" customFormat="1"/>
    <row r="4448" s="1" customFormat="1"/>
    <row r="4449" s="1" customFormat="1"/>
    <row r="4450" s="1" customFormat="1"/>
    <row r="4451" s="1" customFormat="1"/>
    <row r="4452" s="1" customFormat="1"/>
    <row r="4453" s="1" customFormat="1"/>
    <row r="4454" s="1" customFormat="1"/>
    <row r="4455" s="1" customFormat="1"/>
    <row r="4456" s="1" customFormat="1"/>
    <row r="4457" s="1" customFormat="1"/>
    <row r="4458" s="1" customFormat="1"/>
    <row r="4459" s="1" customFormat="1"/>
    <row r="4460" s="1" customFormat="1"/>
    <row r="4461" s="1" customFormat="1"/>
    <row r="4462" s="1" customFormat="1"/>
    <row r="4463" s="1" customFormat="1"/>
    <row r="4464" s="1" customFormat="1"/>
    <row r="4465" s="1" customFormat="1"/>
    <row r="4466" s="1" customFormat="1"/>
    <row r="4467" s="1" customFormat="1"/>
    <row r="4468" s="1" customFormat="1"/>
    <row r="4469" s="1" customFormat="1"/>
    <row r="4470" s="1" customFormat="1"/>
    <row r="4471" s="1" customFormat="1"/>
    <row r="4472" s="1" customFormat="1"/>
    <row r="4473" s="1" customFormat="1"/>
    <row r="4474" s="1" customFormat="1"/>
    <row r="4475" s="1" customFormat="1"/>
    <row r="4476" s="1" customFormat="1"/>
    <row r="4477" s="1" customFormat="1"/>
    <row r="4478" s="1" customFormat="1"/>
    <row r="4479" s="1" customFormat="1"/>
    <row r="4480" s="1" customFormat="1"/>
    <row r="4481" s="1" customFormat="1"/>
    <row r="4482" s="1" customFormat="1"/>
    <row r="4483" s="1" customFormat="1"/>
    <row r="4484" s="1" customFormat="1"/>
    <row r="4485" s="1" customFormat="1"/>
    <row r="4486" s="1" customFormat="1"/>
    <row r="4487" s="1" customFormat="1"/>
    <row r="4488" s="1" customFormat="1"/>
    <row r="4489" s="1" customFormat="1"/>
    <row r="4490" s="1" customFormat="1"/>
    <row r="4491" s="1" customFormat="1"/>
    <row r="4492" s="1" customFormat="1"/>
    <row r="4493" s="1" customFormat="1"/>
    <row r="4494" s="1" customFormat="1"/>
    <row r="4495" s="1" customFormat="1"/>
    <row r="4496" s="1" customFormat="1"/>
    <row r="4497" s="1" customFormat="1"/>
    <row r="4498" s="1" customFormat="1"/>
    <row r="4499" s="1" customFormat="1"/>
    <row r="4500" s="1" customFormat="1"/>
    <row r="4501" s="1" customFormat="1"/>
    <row r="4502" s="1" customFormat="1"/>
    <row r="4503" s="1" customFormat="1"/>
    <row r="4504" s="1" customFormat="1"/>
    <row r="4505" s="1" customFormat="1"/>
    <row r="4506" s="1" customFormat="1"/>
    <row r="4507" s="1" customFormat="1"/>
    <row r="4508" s="1" customFormat="1"/>
    <row r="4509" s="1" customFormat="1"/>
    <row r="4510" s="1" customFormat="1"/>
    <row r="4511" s="1" customFormat="1"/>
    <row r="4512" s="1" customFormat="1"/>
    <row r="4513" s="1" customFormat="1"/>
    <row r="4514" s="1" customFormat="1"/>
    <row r="4515" s="1" customFormat="1"/>
    <row r="4516" s="1" customFormat="1"/>
    <row r="4517" s="1" customFormat="1"/>
    <row r="4518" s="1" customFormat="1"/>
    <row r="4519" s="1" customFormat="1"/>
    <row r="4520" s="1" customFormat="1"/>
    <row r="4521" s="1" customFormat="1"/>
    <row r="4522" s="1" customFormat="1"/>
    <row r="4523" s="1" customFormat="1"/>
    <row r="4524" s="1" customFormat="1"/>
    <row r="4525" s="1" customFormat="1"/>
    <row r="4526" s="1" customFormat="1"/>
    <row r="4527" s="1" customFormat="1"/>
    <row r="4528" s="1" customFormat="1"/>
    <row r="4529" s="1" customFormat="1"/>
    <row r="4530" s="1" customFormat="1"/>
    <row r="4531" s="1" customFormat="1"/>
    <row r="4532" s="1" customFormat="1"/>
    <row r="4533" s="1" customFormat="1"/>
    <row r="4534" s="1" customFormat="1"/>
    <row r="4535" s="1" customFormat="1"/>
    <row r="4536" s="1" customFormat="1"/>
    <row r="4537" s="1" customFormat="1"/>
    <row r="4538" s="1" customFormat="1"/>
    <row r="4539" s="1" customFormat="1"/>
    <row r="4540" s="1" customFormat="1"/>
    <row r="4541" s="1" customFormat="1"/>
    <row r="4542" s="1" customFormat="1"/>
    <row r="4543" s="1" customFormat="1"/>
    <row r="4544" s="1" customFormat="1"/>
    <row r="4545" s="1" customFormat="1"/>
    <row r="4546" s="1" customFormat="1"/>
    <row r="4547" s="1" customFormat="1"/>
    <row r="4548" s="1" customFormat="1"/>
    <row r="4549" s="1" customFormat="1"/>
    <row r="4550" s="1" customFormat="1"/>
    <row r="4551" s="1" customFormat="1"/>
    <row r="4552" s="1" customFormat="1"/>
    <row r="4553" s="1" customFormat="1"/>
    <row r="4554" s="1" customFormat="1"/>
    <row r="4555" s="1" customFormat="1"/>
    <row r="4556" s="1" customFormat="1"/>
    <row r="4557" s="1" customFormat="1"/>
    <row r="4558" s="1" customFormat="1"/>
    <row r="4559" s="1" customFormat="1"/>
    <row r="4560" s="1" customFormat="1"/>
    <row r="4561" s="1" customFormat="1"/>
    <row r="4562" s="1" customFormat="1"/>
    <row r="4563" s="1" customFormat="1"/>
    <row r="4564" s="1" customFormat="1"/>
    <row r="4565" s="1" customFormat="1"/>
    <row r="4566" s="1" customFormat="1"/>
    <row r="4567" s="1" customFormat="1"/>
    <row r="4568" s="1" customFormat="1"/>
    <row r="4569" s="1" customFormat="1"/>
    <row r="4570" s="1" customFormat="1"/>
    <row r="4571" s="1" customFormat="1"/>
    <row r="4572" s="1" customFormat="1"/>
    <row r="4573" s="1" customFormat="1"/>
    <row r="4574" s="1" customFormat="1"/>
    <row r="4575" s="1" customFormat="1"/>
    <row r="4576" s="1" customFormat="1"/>
    <row r="4577" s="1" customFormat="1"/>
    <row r="4578" s="1" customFormat="1"/>
    <row r="4579" s="1" customFormat="1"/>
    <row r="4580" s="1" customFormat="1"/>
    <row r="4581" s="1" customFormat="1"/>
    <row r="4582" s="1" customFormat="1"/>
    <row r="4583" s="1" customFormat="1"/>
    <row r="4584" s="1" customFormat="1"/>
    <row r="4585" s="1" customFormat="1"/>
    <row r="4586" s="1" customFormat="1"/>
    <row r="4587" s="1" customFormat="1"/>
    <row r="4588" s="1" customFormat="1"/>
    <row r="4589" s="1" customFormat="1"/>
    <row r="4590" s="1" customFormat="1"/>
    <row r="4591" s="1" customFormat="1"/>
    <row r="4592" s="1" customFormat="1"/>
    <row r="4593" s="1" customFormat="1"/>
    <row r="4594" s="1" customFormat="1"/>
    <row r="4595" s="1" customFormat="1"/>
    <row r="4596" s="1" customFormat="1"/>
    <row r="4597" s="1" customFormat="1"/>
    <row r="4598" s="1" customFormat="1"/>
    <row r="4599" s="1" customFormat="1"/>
    <row r="4600" s="1" customFormat="1"/>
    <row r="4601" s="1" customFormat="1"/>
    <row r="4602" s="1" customFormat="1"/>
    <row r="4603" s="1" customFormat="1"/>
    <row r="4604" s="1" customFormat="1"/>
    <row r="4605" s="1" customFormat="1"/>
    <row r="4606" s="1" customFormat="1"/>
    <row r="4607" s="1" customFormat="1"/>
    <row r="4608" s="1" customFormat="1"/>
    <row r="4609" s="1" customFormat="1"/>
    <row r="4610" s="1" customFormat="1"/>
    <row r="4611" s="1" customFormat="1"/>
    <row r="4612" s="1" customFormat="1"/>
    <row r="4613" s="1" customFormat="1"/>
    <row r="4614" s="1" customFormat="1"/>
    <row r="4615" s="1" customFormat="1"/>
    <row r="4616" s="1" customFormat="1"/>
    <row r="4617" s="1" customFormat="1"/>
    <row r="4618" s="1" customFormat="1"/>
    <row r="4619" s="1" customFormat="1"/>
    <row r="4620" s="1" customFormat="1"/>
    <row r="4621" s="1" customFormat="1"/>
    <row r="4622" s="1" customFormat="1"/>
    <row r="4623" s="1" customFormat="1"/>
    <row r="4624" s="1" customFormat="1"/>
    <row r="4625" s="1" customFormat="1"/>
    <row r="4626" s="1" customFormat="1"/>
    <row r="4627" s="1" customFormat="1"/>
    <row r="4628" s="1" customFormat="1"/>
    <row r="4629" s="1" customFormat="1"/>
    <row r="4630" s="1" customFormat="1"/>
    <row r="4631" s="1" customFormat="1"/>
    <row r="4632" s="1" customFormat="1"/>
    <row r="4633" s="1" customFormat="1"/>
    <row r="4634" s="1" customFormat="1"/>
    <row r="4635" s="1" customFormat="1"/>
    <row r="4636" s="1" customFormat="1"/>
    <row r="4637" s="1" customFormat="1"/>
    <row r="4638" s="1" customFormat="1"/>
    <row r="4639" s="1" customFormat="1"/>
    <row r="4640" s="1" customFormat="1"/>
    <row r="4641" s="1" customFormat="1"/>
    <row r="4642" s="1" customFormat="1"/>
    <row r="4643" s="1" customFormat="1"/>
    <row r="4644" s="1" customFormat="1"/>
    <row r="4645" s="1" customFormat="1"/>
    <row r="4646" s="1" customFormat="1"/>
    <row r="4647" s="1" customFormat="1"/>
    <row r="4648" s="1" customFormat="1"/>
    <row r="4649" s="1" customFormat="1"/>
    <row r="4650" s="1" customFormat="1"/>
    <row r="4651" s="1" customFormat="1"/>
    <row r="4652" s="1" customFormat="1"/>
    <row r="4653" s="1" customFormat="1"/>
    <row r="4654" s="1" customFormat="1"/>
    <row r="4655" s="1" customFormat="1"/>
    <row r="4656" s="1" customFormat="1"/>
    <row r="4657" s="1" customFormat="1"/>
    <row r="4658" s="1" customFormat="1"/>
    <row r="4659" s="1" customFormat="1"/>
    <row r="4660" s="1" customFormat="1"/>
    <row r="4661" s="1" customFormat="1"/>
    <row r="4662" s="1" customFormat="1"/>
    <row r="4663" s="1" customFormat="1"/>
    <row r="4664" s="1" customFormat="1"/>
    <row r="4665" s="1" customFormat="1"/>
    <row r="4666" s="1" customFormat="1"/>
    <row r="4667" s="1" customFormat="1"/>
    <row r="4668" s="1" customFormat="1"/>
    <row r="4669" s="1" customFormat="1"/>
    <row r="4670" s="1" customFormat="1"/>
    <row r="4671" s="1" customFormat="1"/>
    <row r="4672" s="1" customFormat="1"/>
    <row r="4673" s="1" customFormat="1"/>
    <row r="4674" s="1" customFormat="1"/>
    <row r="4675" s="1" customFormat="1"/>
    <row r="4676" s="1" customFormat="1"/>
    <row r="4677" s="1" customFormat="1"/>
    <row r="4678" s="1" customFormat="1"/>
    <row r="4679" s="1" customFormat="1"/>
    <row r="4680" s="1" customFormat="1"/>
    <row r="4681" s="1" customFormat="1"/>
    <row r="4682" s="1" customFormat="1"/>
    <row r="4683" s="1" customFormat="1"/>
    <row r="4684" s="1" customFormat="1"/>
    <row r="4685" s="1" customFormat="1"/>
    <row r="4686" s="1" customFormat="1"/>
    <row r="4687" s="1" customFormat="1"/>
    <row r="4688" s="1" customFormat="1"/>
    <row r="4689" s="1" customFormat="1"/>
    <row r="4690" s="1" customFormat="1"/>
    <row r="4691" s="1" customFormat="1"/>
    <row r="4692" s="1" customFormat="1"/>
    <row r="4693" s="1" customFormat="1"/>
    <row r="4694" s="1" customFormat="1"/>
    <row r="4695" s="1" customFormat="1"/>
    <row r="4696" s="1" customFormat="1"/>
    <row r="4697" s="1" customFormat="1"/>
    <row r="4698" s="1" customFormat="1"/>
    <row r="4699" s="1" customFormat="1"/>
    <row r="4700" s="1" customFormat="1"/>
    <row r="4701" s="1" customFormat="1"/>
    <row r="4702" s="1" customFormat="1"/>
    <row r="4703" s="1" customFormat="1"/>
    <row r="4704" s="1" customFormat="1"/>
    <row r="4705" s="1" customFormat="1"/>
    <row r="4706" s="1" customFormat="1"/>
    <row r="4707" s="1" customFormat="1"/>
    <row r="4708" s="1" customFormat="1"/>
    <row r="4709" s="1" customFormat="1"/>
    <row r="4710" s="1" customFormat="1"/>
    <row r="4711" s="1" customFormat="1"/>
    <row r="4712" s="1" customFormat="1"/>
    <row r="4713" s="1" customFormat="1"/>
    <row r="4714" s="1" customFormat="1"/>
    <row r="4715" s="1" customFormat="1"/>
    <row r="4716" s="1" customFormat="1"/>
    <row r="4717" s="1" customFormat="1"/>
    <row r="4718" s="1" customFormat="1"/>
    <row r="4719" s="1" customFormat="1"/>
    <row r="4720" s="1" customFormat="1"/>
    <row r="4721" s="1" customFormat="1"/>
    <row r="4722" s="1" customFormat="1"/>
    <row r="4723" s="1" customFormat="1"/>
    <row r="4724" s="1" customFormat="1"/>
    <row r="4725" s="1" customFormat="1"/>
    <row r="4726" s="1" customFormat="1"/>
    <row r="4727" s="1" customFormat="1"/>
    <row r="4728" s="1" customFormat="1"/>
    <row r="4729" s="1" customFormat="1"/>
    <row r="4730" s="1" customFormat="1"/>
    <row r="4731" s="1" customFormat="1"/>
    <row r="4732" s="1" customFormat="1"/>
    <row r="4733" s="1" customFormat="1"/>
    <row r="4734" s="1" customFormat="1"/>
    <row r="4735" s="1" customFormat="1"/>
    <row r="4736" s="1" customFormat="1"/>
    <row r="4737" s="1" customFormat="1"/>
    <row r="4738" s="1" customFormat="1"/>
    <row r="4739" s="1" customFormat="1"/>
    <row r="4740" s="1" customFormat="1"/>
    <row r="4741" s="1" customFormat="1"/>
    <row r="4742" s="1" customFormat="1"/>
    <row r="4743" s="1" customFormat="1"/>
    <row r="4744" s="1" customFormat="1"/>
    <row r="4745" s="1" customFormat="1"/>
    <row r="4746" s="1" customFormat="1"/>
    <row r="4747" s="1" customFormat="1"/>
    <row r="4748" s="1" customFormat="1"/>
    <row r="4749" s="1" customFormat="1"/>
    <row r="4750" s="1" customFormat="1"/>
    <row r="4751" s="1" customFormat="1"/>
    <row r="4752" s="1" customFormat="1"/>
    <row r="4753" s="1" customFormat="1"/>
    <row r="4754" s="1" customFormat="1"/>
    <row r="4755" s="1" customFormat="1"/>
    <row r="4756" s="1" customFormat="1"/>
    <row r="4757" s="1" customFormat="1"/>
    <row r="4758" s="1" customFormat="1"/>
    <row r="4759" s="1" customFormat="1"/>
    <row r="4760" s="1" customFormat="1"/>
    <row r="4761" s="1" customFormat="1"/>
    <row r="4762" s="1" customFormat="1"/>
    <row r="4763" s="1" customFormat="1"/>
    <row r="4764" s="1" customFormat="1"/>
    <row r="4765" s="1" customFormat="1"/>
    <row r="4766" s="1" customFormat="1"/>
    <row r="4767" s="1" customFormat="1"/>
    <row r="4768" s="1" customFormat="1"/>
    <row r="4769" s="1" customFormat="1"/>
    <row r="4770" s="1" customFormat="1"/>
    <row r="4771" s="1" customFormat="1"/>
    <row r="4772" s="1" customFormat="1"/>
    <row r="4773" s="1" customFormat="1"/>
    <row r="4774" s="1" customFormat="1"/>
    <row r="4775" s="1" customFormat="1"/>
    <row r="4776" s="1" customFormat="1"/>
    <row r="4777" s="1" customFormat="1"/>
    <row r="4778" s="1" customFormat="1"/>
    <row r="4779" s="1" customFormat="1"/>
    <row r="4780" s="1" customFormat="1"/>
    <row r="4781" s="1" customFormat="1"/>
    <row r="4782" s="1" customFormat="1"/>
    <row r="4783" s="1" customFormat="1"/>
    <row r="4784" s="1" customFormat="1"/>
    <row r="4785" s="1" customFormat="1"/>
    <row r="4786" s="1" customFormat="1"/>
    <row r="4787" s="1" customFormat="1"/>
    <row r="4788" s="1" customFormat="1"/>
    <row r="4789" s="1" customFormat="1"/>
    <row r="4790" s="1" customFormat="1"/>
    <row r="4791" s="1" customFormat="1"/>
    <row r="4792" s="1" customFormat="1"/>
    <row r="4793" s="1" customFormat="1"/>
    <row r="4794" s="1" customFormat="1"/>
    <row r="4795" s="1" customFormat="1"/>
    <row r="4796" s="1" customFormat="1"/>
    <row r="4797" s="1" customFormat="1"/>
    <row r="4798" s="1" customFormat="1"/>
    <row r="4799" s="1" customFormat="1"/>
    <row r="4800" s="1" customFormat="1"/>
    <row r="4801" s="1" customFormat="1"/>
    <row r="4802" s="1" customFormat="1"/>
    <row r="4803" s="1" customFormat="1"/>
    <row r="4804" s="1" customFormat="1"/>
    <row r="4805" s="1" customFormat="1"/>
    <row r="4806" s="1" customFormat="1"/>
    <row r="4807" s="1" customFormat="1"/>
    <row r="4808" s="1" customFormat="1"/>
    <row r="4809" s="1" customFormat="1"/>
    <row r="4810" s="1" customFormat="1"/>
    <row r="4811" s="1" customFormat="1"/>
    <row r="4812" s="1" customFormat="1"/>
    <row r="4813" s="1" customFormat="1"/>
    <row r="4814" s="1" customFormat="1"/>
    <row r="4815" s="1" customFormat="1"/>
    <row r="4816" s="1" customFormat="1"/>
    <row r="4817" s="1" customFormat="1"/>
    <row r="4818" s="1" customFormat="1"/>
    <row r="4819" s="1" customFormat="1"/>
    <row r="4820" s="1" customFormat="1"/>
    <row r="4821" s="1" customFormat="1"/>
    <row r="4822" s="1" customFormat="1"/>
    <row r="4823" s="1" customFormat="1"/>
    <row r="4824" s="1" customFormat="1"/>
    <row r="4825" s="1" customFormat="1"/>
    <row r="4826" s="1" customFormat="1"/>
    <row r="4827" s="1" customFormat="1"/>
    <row r="4828" s="1" customFormat="1"/>
    <row r="4829" s="1" customFormat="1"/>
    <row r="4830" s="1" customFormat="1"/>
    <row r="4831" s="1" customFormat="1"/>
    <row r="4832" s="1" customFormat="1"/>
    <row r="4833" s="1" customFormat="1"/>
    <row r="4834" s="1" customFormat="1"/>
    <row r="4835" s="1" customFormat="1"/>
    <row r="4836" s="1" customFormat="1"/>
    <row r="4837" s="1" customFormat="1"/>
    <row r="4838" s="1" customFormat="1"/>
    <row r="4839" s="1" customFormat="1"/>
    <row r="4840" s="1" customFormat="1"/>
    <row r="4841" s="1" customFormat="1"/>
    <row r="4842" s="1" customFormat="1"/>
    <row r="4843" s="1" customFormat="1"/>
    <row r="4844" s="1" customFormat="1"/>
    <row r="4845" s="1" customFormat="1"/>
    <row r="4846" s="1" customFormat="1"/>
    <row r="4847" s="1" customFormat="1"/>
    <row r="4848" s="1" customFormat="1"/>
    <row r="4849" s="1" customFormat="1"/>
    <row r="4850" s="1" customFormat="1"/>
    <row r="4851" s="1" customFormat="1"/>
    <row r="4852" s="1" customFormat="1"/>
    <row r="4853" s="1" customFormat="1"/>
    <row r="4854" s="1" customFormat="1"/>
    <row r="4855" s="1" customFormat="1"/>
    <row r="4856" s="1" customFormat="1"/>
    <row r="4857" s="1" customFormat="1"/>
    <row r="4858" s="1" customFormat="1"/>
    <row r="4859" s="1" customFormat="1"/>
    <row r="4860" s="1" customFormat="1"/>
    <row r="4861" s="1" customFormat="1"/>
    <row r="4862" s="1" customFormat="1"/>
    <row r="4863" s="1" customFormat="1"/>
    <row r="4864" s="1" customFormat="1"/>
    <row r="4865" s="1" customFormat="1"/>
    <row r="4866" s="1" customFormat="1"/>
    <row r="4867" s="1" customFormat="1"/>
    <row r="4868" s="1" customFormat="1"/>
    <row r="4869" s="1" customFormat="1"/>
    <row r="4870" s="1" customFormat="1"/>
    <row r="4871" s="1" customFormat="1"/>
    <row r="4872" s="1" customFormat="1"/>
    <row r="4873" s="1" customFormat="1"/>
    <row r="4874" s="1" customFormat="1"/>
    <row r="4875" s="1" customFormat="1"/>
    <row r="4876" s="1" customFormat="1"/>
    <row r="4877" s="1" customFormat="1"/>
    <row r="4878" s="1" customFormat="1"/>
    <row r="4879" s="1" customFormat="1"/>
    <row r="4880" s="1" customFormat="1"/>
    <row r="4881" s="1" customFormat="1"/>
    <row r="4882" s="1" customFormat="1"/>
    <row r="4883" s="1" customFormat="1"/>
    <row r="4884" s="1" customFormat="1"/>
    <row r="4885" s="1" customFormat="1"/>
    <row r="4886" s="1" customFormat="1"/>
    <row r="4887" s="1" customFormat="1"/>
    <row r="4888" s="1" customFormat="1"/>
    <row r="4889" s="1" customFormat="1"/>
    <row r="4890" s="1" customFormat="1"/>
    <row r="4891" s="1" customFormat="1"/>
    <row r="4892" s="1" customFormat="1"/>
    <row r="4893" s="1" customFormat="1"/>
    <row r="4894" s="1" customFormat="1"/>
    <row r="4895" s="1" customFormat="1"/>
    <row r="4896" s="1" customFormat="1"/>
    <row r="4897" s="1" customFormat="1"/>
    <row r="4898" s="1" customFormat="1"/>
    <row r="4899" s="1" customFormat="1"/>
    <row r="4900" s="1" customFormat="1"/>
    <row r="4901" s="1" customFormat="1"/>
    <row r="4902" s="1" customFormat="1"/>
    <row r="4903" s="1" customFormat="1"/>
    <row r="4904" s="1" customFormat="1"/>
    <row r="4905" s="1" customFormat="1"/>
    <row r="4906" s="1" customFormat="1"/>
    <row r="4907" s="1" customFormat="1"/>
    <row r="4908" s="1" customFormat="1"/>
    <row r="4909" s="1" customFormat="1"/>
    <row r="4910" s="1" customFormat="1"/>
    <row r="4911" s="1" customFormat="1"/>
    <row r="4912" s="1" customFormat="1"/>
    <row r="4913" s="1" customFormat="1"/>
    <row r="4914" s="1" customFormat="1"/>
    <row r="4915" s="1" customFormat="1"/>
    <row r="4916" s="1" customFormat="1"/>
    <row r="4917" s="1" customFormat="1"/>
    <row r="4918" s="1" customFormat="1"/>
    <row r="4919" s="1" customFormat="1"/>
    <row r="4920" s="1" customFormat="1"/>
    <row r="4921" s="1" customFormat="1"/>
    <row r="4922" s="1" customFormat="1"/>
    <row r="4923" s="1" customFormat="1"/>
    <row r="4924" s="1" customFormat="1"/>
    <row r="4925" s="1" customFormat="1"/>
    <row r="4926" s="1" customFormat="1"/>
    <row r="4927" s="1" customFormat="1"/>
    <row r="4928" s="1" customFormat="1"/>
    <row r="4929" s="1" customFormat="1"/>
    <row r="4930" s="1" customFormat="1"/>
    <row r="4931" s="1" customFormat="1"/>
    <row r="4932" s="1" customFormat="1"/>
    <row r="4933" s="1" customFormat="1"/>
    <row r="4934" s="1" customFormat="1"/>
    <row r="4935" s="1" customFormat="1"/>
    <row r="4936" s="1" customFormat="1"/>
    <row r="4937" s="1" customFormat="1"/>
    <row r="4938" s="1" customFormat="1"/>
    <row r="4939" s="1" customFormat="1"/>
    <row r="4940" s="1" customFormat="1"/>
    <row r="4941" s="1" customFormat="1"/>
    <row r="4942" s="1" customFormat="1"/>
    <row r="4943" s="1" customFormat="1"/>
    <row r="4944" s="1" customFormat="1"/>
    <row r="4945" s="1" customFormat="1"/>
    <row r="4946" s="1" customFormat="1"/>
    <row r="4947" s="1" customFormat="1"/>
    <row r="4948" s="1" customFormat="1"/>
    <row r="4949" s="1" customFormat="1"/>
    <row r="4950" s="1" customFormat="1"/>
    <row r="4951" s="1" customFormat="1"/>
    <row r="4952" s="1" customFormat="1"/>
    <row r="4953" s="1" customFormat="1"/>
    <row r="4954" s="1" customFormat="1"/>
    <row r="4955" s="1" customFormat="1"/>
    <row r="4956" s="1" customFormat="1"/>
    <row r="4957" s="1" customFormat="1"/>
    <row r="4958" s="1" customFormat="1"/>
    <row r="4959" s="1" customFormat="1"/>
    <row r="4960" s="1" customFormat="1"/>
    <row r="4961" s="1" customFormat="1"/>
    <row r="4962" s="1" customFormat="1"/>
    <row r="4963" s="1" customFormat="1"/>
    <row r="4964" s="1" customFormat="1"/>
    <row r="4965" s="1" customFormat="1"/>
    <row r="4966" s="1" customFormat="1"/>
    <row r="4967" s="1" customFormat="1"/>
    <row r="4968" s="1" customFormat="1"/>
    <row r="4969" s="1" customFormat="1"/>
    <row r="4970" s="1" customFormat="1"/>
    <row r="4971" s="1" customFormat="1"/>
    <row r="4972" s="1" customFormat="1"/>
    <row r="4973" s="1" customFormat="1"/>
    <row r="4974" s="1" customFormat="1"/>
    <row r="4975" s="1" customFormat="1"/>
    <row r="4976" s="1" customFormat="1"/>
    <row r="4977" s="1" customFormat="1"/>
    <row r="4978" s="1" customFormat="1"/>
    <row r="4979" s="1" customFormat="1"/>
    <row r="4980" s="1" customFormat="1"/>
    <row r="4981" s="1" customFormat="1"/>
    <row r="4982" s="1" customFormat="1"/>
    <row r="4983" s="1" customFormat="1"/>
    <row r="4984" s="1" customFormat="1"/>
    <row r="4985" s="1" customFormat="1"/>
    <row r="4986" s="1" customFormat="1"/>
    <row r="4987" s="1" customFormat="1"/>
    <row r="4988" s="1" customFormat="1"/>
    <row r="4989" s="1" customFormat="1"/>
    <row r="4990" s="1" customFormat="1"/>
    <row r="4991" s="1" customFormat="1"/>
    <row r="4992" s="1" customFormat="1"/>
    <row r="4993" s="1" customFormat="1"/>
    <row r="4994" s="1" customFormat="1"/>
    <row r="4995" s="1" customFormat="1"/>
    <row r="4996" s="1" customFormat="1"/>
    <row r="4997" s="1" customFormat="1"/>
    <row r="4998" s="1" customFormat="1"/>
    <row r="4999" s="1" customFormat="1"/>
    <row r="5000" s="1" customFormat="1"/>
    <row r="5001" s="1" customFormat="1"/>
    <row r="5002" s="1" customFormat="1"/>
    <row r="5003" s="1" customFormat="1"/>
    <row r="5004" s="1" customFormat="1"/>
    <row r="5005" s="1" customFormat="1"/>
    <row r="5006" s="1" customFormat="1"/>
    <row r="5007" s="1" customFormat="1"/>
    <row r="5008" s="1" customFormat="1"/>
    <row r="5009" s="1" customFormat="1"/>
    <row r="5010" s="1" customFormat="1"/>
    <row r="5011" s="1" customFormat="1"/>
    <row r="5012" s="1" customFormat="1"/>
    <row r="5013" s="1" customFormat="1"/>
    <row r="5014" s="1" customFormat="1"/>
    <row r="5015" s="1" customFormat="1"/>
    <row r="5016" s="1" customFormat="1"/>
    <row r="5017" s="1" customFormat="1"/>
    <row r="5018" s="1" customFormat="1"/>
    <row r="5019" s="1" customFormat="1"/>
    <row r="5020" s="1" customFormat="1"/>
    <row r="5021" s="1" customFormat="1"/>
    <row r="5022" s="1" customFormat="1"/>
    <row r="5023" s="1" customFormat="1"/>
    <row r="5024" s="1" customFormat="1"/>
    <row r="5025" s="1" customFormat="1"/>
    <row r="5026" s="1" customFormat="1"/>
    <row r="5027" s="1" customFormat="1"/>
    <row r="5028" s="1" customFormat="1"/>
    <row r="5029" s="1" customFormat="1"/>
    <row r="5030" s="1" customFormat="1"/>
    <row r="5031" s="1" customFormat="1"/>
    <row r="5032" s="1" customFormat="1"/>
    <row r="5033" s="1" customFormat="1"/>
    <row r="5034" s="1" customFormat="1"/>
    <row r="5035" s="1" customFormat="1"/>
    <row r="5036" s="1" customFormat="1"/>
    <row r="5037" s="1" customFormat="1"/>
    <row r="5038" s="1" customFormat="1"/>
    <row r="5039" s="1" customFormat="1"/>
    <row r="5040" s="1" customFormat="1"/>
    <row r="5041" s="1" customFormat="1"/>
    <row r="5042" s="1" customFormat="1"/>
    <row r="5043" s="1" customFormat="1"/>
    <row r="5044" s="1" customFormat="1"/>
    <row r="5045" s="1" customFormat="1"/>
    <row r="5046" s="1" customFormat="1"/>
    <row r="5047" s="1" customFormat="1"/>
    <row r="5048" s="1" customFormat="1"/>
    <row r="5049" s="1" customFormat="1"/>
    <row r="5050" s="1" customFormat="1"/>
    <row r="5051" s="1" customFormat="1"/>
    <row r="5052" s="1" customFormat="1"/>
    <row r="5053" s="1" customFormat="1"/>
    <row r="5054" s="1" customFormat="1"/>
    <row r="5055" s="1" customFormat="1"/>
    <row r="5056" s="1" customFormat="1"/>
    <row r="5057" s="1" customFormat="1"/>
    <row r="5058" s="1" customFormat="1"/>
    <row r="5059" s="1" customFormat="1"/>
    <row r="5060" s="1" customFormat="1"/>
    <row r="5061" s="1" customFormat="1"/>
    <row r="5062" s="1" customFormat="1"/>
    <row r="5063" s="1" customFormat="1"/>
    <row r="5064" s="1" customFormat="1"/>
    <row r="5065" s="1" customFormat="1"/>
    <row r="5066" s="1" customFormat="1"/>
    <row r="5067" s="1" customFormat="1"/>
    <row r="5068" s="1" customFormat="1"/>
    <row r="5069" s="1" customFormat="1"/>
    <row r="5070" s="1" customFormat="1"/>
    <row r="5071" s="1" customFormat="1"/>
    <row r="5072" s="1" customFormat="1"/>
    <row r="5073" s="1" customFormat="1"/>
    <row r="5074" s="1" customFormat="1"/>
    <row r="5075" s="1" customFormat="1"/>
    <row r="5076" s="1" customFormat="1"/>
    <row r="5077" s="1" customFormat="1"/>
    <row r="5078" s="1" customFormat="1"/>
    <row r="5079" s="1" customFormat="1"/>
    <row r="5080" s="1" customFormat="1"/>
    <row r="5081" s="1" customFormat="1"/>
    <row r="5082" s="1" customFormat="1"/>
    <row r="5083" s="1" customFormat="1"/>
    <row r="5084" s="1" customFormat="1"/>
    <row r="5085" s="1" customFormat="1"/>
    <row r="5086" s="1" customFormat="1"/>
    <row r="5087" s="1" customFormat="1"/>
    <row r="5088" s="1" customFormat="1"/>
    <row r="5089" s="1" customFormat="1"/>
    <row r="5090" s="1" customFormat="1"/>
    <row r="5091" s="1" customFormat="1"/>
    <row r="5092" s="1" customFormat="1"/>
    <row r="5093" s="1" customFormat="1"/>
    <row r="5094" s="1" customFormat="1"/>
    <row r="5095" s="1" customFormat="1"/>
    <row r="5096" s="1" customFormat="1"/>
    <row r="5097" s="1" customFormat="1"/>
    <row r="5098" s="1" customFormat="1"/>
    <row r="5099" s="1" customFormat="1"/>
    <row r="5100" s="1" customFormat="1"/>
    <row r="5101" s="1" customFormat="1"/>
    <row r="5102" s="1" customFormat="1"/>
    <row r="5103" s="1" customFormat="1"/>
    <row r="5104" s="1" customFormat="1"/>
    <row r="5105" s="1" customFormat="1"/>
    <row r="5106" s="1" customFormat="1"/>
    <row r="5107" s="1" customFormat="1"/>
    <row r="5108" s="1" customFormat="1"/>
    <row r="5109" s="1" customFormat="1"/>
    <row r="5110" s="1" customFormat="1"/>
    <row r="5111" s="1" customFormat="1"/>
    <row r="5112" s="1" customFormat="1"/>
    <row r="5113" s="1" customFormat="1"/>
    <row r="5114" s="1" customFormat="1"/>
    <row r="5115" s="1" customFormat="1"/>
    <row r="5116" s="1" customFormat="1"/>
    <row r="5117" s="1" customFormat="1"/>
    <row r="5118" s="1" customFormat="1"/>
    <row r="5119" s="1" customFormat="1"/>
    <row r="5120" s="1" customFormat="1"/>
    <row r="5121" s="1" customFormat="1"/>
    <row r="5122" s="1" customFormat="1"/>
    <row r="5123" s="1" customFormat="1"/>
    <row r="5124" s="1" customFormat="1"/>
    <row r="5125" s="1" customFormat="1"/>
    <row r="5126" s="1" customFormat="1"/>
    <row r="5127" s="1" customFormat="1"/>
    <row r="5128" s="1" customFormat="1"/>
    <row r="5129" s="1" customFormat="1"/>
    <row r="5130" s="1" customFormat="1"/>
    <row r="5131" s="1" customFormat="1"/>
    <row r="5132" s="1" customFormat="1"/>
    <row r="5133" s="1" customFormat="1"/>
    <row r="5134" s="1" customFormat="1"/>
    <row r="5135" s="1" customFormat="1"/>
    <row r="5136" s="1" customFormat="1"/>
    <row r="5137" s="1" customFormat="1"/>
    <row r="5138" s="1" customFormat="1"/>
    <row r="5139" s="1" customFormat="1"/>
    <row r="5140" s="1" customFormat="1"/>
    <row r="5141" s="1" customFormat="1"/>
    <row r="5142" s="1" customFormat="1"/>
    <row r="5143" s="1" customFormat="1"/>
    <row r="5144" s="1" customFormat="1"/>
    <row r="5145" s="1" customFormat="1"/>
    <row r="5146" s="1" customFormat="1"/>
    <row r="5147" s="1" customFormat="1"/>
    <row r="5148" s="1" customFormat="1"/>
    <row r="5149" s="1" customFormat="1"/>
    <row r="5150" s="1" customFormat="1"/>
    <row r="5151" s="1" customFormat="1"/>
    <row r="5152" s="1" customFormat="1"/>
    <row r="5153" s="1" customFormat="1"/>
    <row r="5154" s="1" customFormat="1"/>
    <row r="5155" s="1" customFormat="1"/>
    <row r="5156" s="1" customFormat="1"/>
    <row r="5157" s="1" customFormat="1"/>
    <row r="5158" s="1" customFormat="1"/>
    <row r="5159" s="1" customFormat="1"/>
    <row r="5160" s="1" customFormat="1"/>
    <row r="5161" s="1" customFormat="1"/>
    <row r="5162" s="1" customFormat="1"/>
    <row r="5163" s="1" customFormat="1"/>
    <row r="5164" s="1" customFormat="1"/>
    <row r="5165" s="1" customFormat="1"/>
    <row r="5166" s="1" customFormat="1"/>
    <row r="5167" s="1" customFormat="1"/>
    <row r="5168" s="1" customFormat="1"/>
    <row r="5169" s="1" customFormat="1"/>
    <row r="5170" s="1" customFormat="1"/>
    <row r="5171" s="1" customFormat="1"/>
    <row r="5172" s="1" customFormat="1"/>
    <row r="5173" s="1" customFormat="1"/>
    <row r="5174" s="1" customFormat="1"/>
    <row r="5175" s="1" customFormat="1"/>
    <row r="5176" s="1" customFormat="1"/>
    <row r="5177" s="1" customFormat="1"/>
    <row r="5178" s="1" customFormat="1"/>
    <row r="5179" s="1" customFormat="1"/>
    <row r="5180" s="1" customFormat="1"/>
    <row r="5181" s="1" customFormat="1"/>
    <row r="5182" s="1" customFormat="1"/>
    <row r="5183" s="1" customFormat="1"/>
    <row r="5184" s="1" customFormat="1"/>
    <row r="5185" s="1" customFormat="1"/>
    <row r="5186" s="1" customFormat="1"/>
    <row r="5187" s="1" customFormat="1"/>
    <row r="5188" s="1" customFormat="1"/>
    <row r="5189" s="1" customFormat="1"/>
    <row r="5190" s="1" customFormat="1"/>
    <row r="5191" s="1" customFormat="1"/>
    <row r="5192" s="1" customFormat="1"/>
    <row r="5193" s="1" customFormat="1"/>
    <row r="5194" s="1" customFormat="1"/>
    <row r="5195" s="1" customFormat="1"/>
    <row r="5196" s="1" customFormat="1"/>
    <row r="5197" s="1" customFormat="1"/>
    <row r="5198" s="1" customFormat="1"/>
    <row r="5199" s="1" customFormat="1"/>
    <row r="5200" s="1" customFormat="1"/>
    <row r="5201" s="1" customFormat="1"/>
    <row r="5202" s="1" customFormat="1"/>
    <row r="5203" s="1" customFormat="1"/>
    <row r="5204" s="1" customFormat="1"/>
    <row r="5205" s="1" customFormat="1"/>
    <row r="5206" s="1" customFormat="1"/>
    <row r="5207" s="1" customFormat="1"/>
    <row r="5208" s="1" customFormat="1"/>
    <row r="5209" s="1" customFormat="1"/>
    <row r="5210" s="1" customFormat="1"/>
    <row r="5211" s="1" customFormat="1"/>
    <row r="5212" s="1" customFormat="1"/>
    <row r="5213" s="1" customFormat="1"/>
    <row r="5214" s="1" customFormat="1"/>
    <row r="5215" s="1" customFormat="1"/>
    <row r="5216" s="1" customFormat="1"/>
    <row r="5217" s="1" customFormat="1"/>
    <row r="5218" s="1" customFormat="1"/>
    <row r="5219" s="1" customFormat="1"/>
    <row r="5220" s="1" customFormat="1"/>
    <row r="5221" s="1" customFormat="1"/>
    <row r="5222" s="1" customFormat="1"/>
    <row r="5223" s="1" customFormat="1"/>
    <row r="5224" s="1" customFormat="1"/>
    <row r="5225" s="1" customFormat="1"/>
    <row r="5226" s="1" customFormat="1"/>
    <row r="5227" s="1" customFormat="1"/>
    <row r="5228" s="1" customFormat="1"/>
    <row r="5229" s="1" customFormat="1"/>
    <row r="5230" s="1" customFormat="1"/>
    <row r="5231" s="1" customFormat="1"/>
    <row r="5232" s="1" customFormat="1"/>
    <row r="5233" s="1" customFormat="1"/>
    <row r="5234" s="1" customFormat="1"/>
    <row r="5235" s="1" customFormat="1"/>
    <row r="5236" s="1" customFormat="1"/>
    <row r="5237" s="1" customFormat="1"/>
    <row r="5238" s="1" customFormat="1"/>
    <row r="5239" s="1" customFormat="1"/>
    <row r="5240" s="1" customFormat="1"/>
    <row r="5241" s="1" customFormat="1"/>
    <row r="5242" s="1" customFormat="1"/>
    <row r="5243" s="1" customFormat="1"/>
    <row r="5244" s="1" customFormat="1"/>
    <row r="5245" s="1" customFormat="1"/>
    <row r="5246" s="1" customFormat="1"/>
    <row r="5247" s="1" customFormat="1"/>
    <row r="5248" s="1" customFormat="1"/>
    <row r="5249" s="1" customFormat="1"/>
    <row r="5250" s="1" customFormat="1"/>
    <row r="5251" s="1" customFormat="1"/>
    <row r="5252" s="1" customFormat="1"/>
    <row r="5253" s="1" customFormat="1"/>
    <row r="5254" s="1" customFormat="1"/>
    <row r="5255" s="1" customFormat="1"/>
    <row r="5256" s="1" customFormat="1"/>
    <row r="5257" s="1" customFormat="1"/>
    <row r="5258" s="1" customFormat="1"/>
    <row r="5259" s="1" customFormat="1"/>
    <row r="5260" s="1" customFormat="1"/>
    <row r="5261" s="1" customFormat="1"/>
    <row r="5262" s="1" customFormat="1"/>
    <row r="5263" s="1" customFormat="1"/>
    <row r="5264" s="1" customFormat="1"/>
    <row r="5265" s="1" customFormat="1"/>
    <row r="5266" s="1" customFormat="1"/>
    <row r="5267" s="1" customFormat="1"/>
    <row r="5268" s="1" customFormat="1"/>
    <row r="5269" s="1" customFormat="1"/>
    <row r="5270" s="1" customFormat="1"/>
    <row r="5271" s="1" customFormat="1"/>
    <row r="5272" s="1" customFormat="1"/>
    <row r="5273" s="1" customFormat="1"/>
    <row r="5274" s="1" customFormat="1"/>
    <row r="5275" s="1" customFormat="1"/>
    <row r="5276" s="1" customFormat="1"/>
    <row r="5277" s="1" customFormat="1"/>
    <row r="5278" s="1" customFormat="1"/>
    <row r="5279" s="1" customFormat="1"/>
    <row r="5280" s="1" customFormat="1"/>
    <row r="5281" s="1" customFormat="1"/>
    <row r="5282" s="1" customFormat="1"/>
    <row r="5283" s="1" customFormat="1"/>
    <row r="5284" s="1" customFormat="1"/>
    <row r="5285" s="1" customFormat="1"/>
    <row r="5286" s="1" customFormat="1"/>
    <row r="5287" s="1" customFormat="1"/>
    <row r="5288" s="1" customFormat="1"/>
    <row r="5289" s="1" customFormat="1"/>
    <row r="5290" s="1" customFormat="1"/>
    <row r="5291" s="1" customFormat="1"/>
    <row r="5292" s="1" customFormat="1"/>
    <row r="5293" s="1" customFormat="1"/>
    <row r="5294" s="1" customFormat="1"/>
    <row r="5295" s="1" customFormat="1"/>
    <row r="5296" s="1" customFormat="1"/>
    <row r="5297" s="1" customFormat="1"/>
    <row r="5298" s="1" customFormat="1"/>
    <row r="5299" s="1" customFormat="1"/>
    <row r="5300" s="1" customFormat="1"/>
    <row r="5301" s="1" customFormat="1"/>
    <row r="5302" s="1" customFormat="1"/>
    <row r="5303" s="1" customFormat="1"/>
    <row r="5304" s="1" customFormat="1"/>
    <row r="5305" s="1" customFormat="1"/>
    <row r="5306" s="1" customFormat="1"/>
    <row r="5307" s="1" customFormat="1"/>
    <row r="5308" s="1" customFormat="1"/>
    <row r="5309" s="1" customFormat="1"/>
    <row r="5310" s="1" customFormat="1"/>
    <row r="5311" s="1" customFormat="1"/>
    <row r="5312" s="1" customFormat="1"/>
    <row r="5313" s="1" customFormat="1"/>
    <row r="5314" s="1" customFormat="1"/>
    <row r="5315" s="1" customFormat="1"/>
    <row r="5316" s="1" customFormat="1"/>
    <row r="5317" s="1" customFormat="1"/>
    <row r="5318" s="1" customFormat="1"/>
    <row r="5319" s="1" customFormat="1"/>
    <row r="5320" s="1" customFormat="1"/>
    <row r="5321" s="1" customFormat="1"/>
    <row r="5322" s="1" customFormat="1"/>
    <row r="5323" s="1" customFormat="1"/>
    <row r="5324" s="1" customFormat="1"/>
    <row r="5325" s="1" customFormat="1"/>
    <row r="5326" s="1" customFormat="1"/>
    <row r="5327" s="1" customFormat="1"/>
    <row r="5328" s="1" customFormat="1"/>
    <row r="5329" s="1" customFormat="1"/>
    <row r="5330" s="1" customFormat="1"/>
    <row r="5331" s="1" customFormat="1"/>
    <row r="5332" s="1" customFormat="1"/>
    <row r="5333" s="1" customFormat="1"/>
    <row r="5334" s="1" customFormat="1"/>
    <row r="5335" s="1" customFormat="1"/>
    <row r="5336" s="1" customFormat="1"/>
    <row r="5337" s="1" customFormat="1"/>
    <row r="5338" s="1" customFormat="1"/>
    <row r="5339" s="1" customFormat="1"/>
    <row r="5340" s="1" customFormat="1"/>
    <row r="5341" s="1" customFormat="1"/>
    <row r="5342" s="1" customFormat="1"/>
    <row r="5343" s="1" customFormat="1"/>
    <row r="5344" s="1" customFormat="1"/>
    <row r="5345" s="1" customFormat="1"/>
    <row r="5346" s="1" customFormat="1"/>
    <row r="5347" s="1" customFormat="1"/>
    <row r="5348" s="1" customFormat="1"/>
    <row r="5349" s="1" customFormat="1"/>
    <row r="5350" s="1" customFormat="1"/>
    <row r="5351" s="1" customFormat="1"/>
    <row r="5352" s="1" customFormat="1"/>
    <row r="5353" s="1" customFormat="1"/>
    <row r="5354" s="1" customFormat="1"/>
    <row r="5355" s="1" customFormat="1"/>
    <row r="5356" s="1" customFormat="1"/>
    <row r="5357" s="1" customFormat="1"/>
    <row r="5358" s="1" customFormat="1"/>
    <row r="5359" s="1" customFormat="1"/>
    <row r="5360" s="1" customFormat="1"/>
    <row r="5361" s="1" customFormat="1"/>
    <row r="5362" s="1" customFormat="1"/>
    <row r="5363" s="1" customFormat="1"/>
    <row r="5364" s="1" customFormat="1"/>
    <row r="5365" s="1" customFormat="1"/>
    <row r="5366" s="1" customFormat="1"/>
    <row r="5367" s="1" customFormat="1"/>
    <row r="5368" s="1" customFormat="1"/>
    <row r="5369" s="1" customFormat="1"/>
    <row r="5370" s="1" customFormat="1"/>
    <row r="5371" s="1" customFormat="1"/>
    <row r="5372" s="1" customFormat="1"/>
    <row r="5373" s="1" customFormat="1"/>
    <row r="5374" s="1" customFormat="1"/>
    <row r="5375" s="1" customFormat="1"/>
    <row r="5376" s="1" customFormat="1"/>
    <row r="5377" s="1" customFormat="1"/>
    <row r="5378" s="1" customFormat="1"/>
    <row r="5379" s="1" customFormat="1"/>
    <row r="5380" s="1" customFormat="1"/>
    <row r="5381" s="1" customFormat="1"/>
    <row r="5382" s="1" customFormat="1"/>
    <row r="5383" s="1" customFormat="1"/>
    <row r="5384" s="1" customFormat="1"/>
    <row r="5385" s="1" customFormat="1"/>
    <row r="5386" s="1" customFormat="1"/>
    <row r="5387" s="1" customFormat="1"/>
    <row r="5388" s="1" customFormat="1"/>
    <row r="5389" s="1" customFormat="1"/>
    <row r="5390" s="1" customFormat="1"/>
    <row r="5391" s="1" customFormat="1"/>
    <row r="5392" s="1" customFormat="1"/>
    <row r="5393" s="1" customFormat="1"/>
    <row r="5394" s="1" customFormat="1"/>
    <row r="5395" s="1" customFormat="1"/>
    <row r="5396" s="1" customFormat="1"/>
    <row r="5397" s="1" customFormat="1"/>
    <row r="5398" s="1" customFormat="1"/>
    <row r="5399" s="1" customFormat="1"/>
    <row r="5400" s="1" customFormat="1"/>
    <row r="5401" s="1" customFormat="1"/>
    <row r="5402" s="1" customFormat="1"/>
    <row r="5403" s="1" customFormat="1"/>
    <row r="5404" s="1" customFormat="1"/>
    <row r="5405" s="1" customFormat="1"/>
    <row r="5406" s="1" customFormat="1"/>
    <row r="5407" s="1" customFormat="1"/>
    <row r="5408" s="1" customFormat="1"/>
    <row r="5409" s="1" customFormat="1"/>
    <row r="5410" s="1" customFormat="1"/>
    <row r="5411" s="1" customFormat="1"/>
    <row r="5412" s="1" customFormat="1"/>
    <row r="5413" s="1" customFormat="1"/>
    <row r="5414" s="1" customFormat="1"/>
    <row r="5415" s="1" customFormat="1"/>
    <row r="5416" s="1" customFormat="1"/>
    <row r="5417" s="1" customFormat="1"/>
    <row r="5418" s="1" customFormat="1"/>
    <row r="5419" s="1" customFormat="1"/>
    <row r="5420" s="1" customFormat="1"/>
    <row r="5421" s="1" customFormat="1"/>
    <row r="5422" s="1" customFormat="1"/>
    <row r="5423" s="1" customFormat="1"/>
    <row r="5424" s="1" customFormat="1"/>
    <row r="5425" s="1" customFormat="1"/>
    <row r="5426" s="1" customFormat="1"/>
    <row r="5427" s="1" customFormat="1"/>
    <row r="5428" s="1" customFormat="1"/>
    <row r="5429" s="1" customFormat="1"/>
    <row r="5430" s="1" customFormat="1"/>
    <row r="5431" s="1" customFormat="1"/>
    <row r="5432" s="1" customFormat="1"/>
    <row r="5433" s="1" customFormat="1"/>
    <row r="5434" s="1" customFormat="1"/>
    <row r="5435" s="1" customFormat="1"/>
    <row r="5436" s="1" customFormat="1"/>
    <row r="5437" s="1" customFormat="1"/>
    <row r="5438" s="1" customFormat="1"/>
    <row r="5439" s="1" customFormat="1"/>
    <row r="5440" s="1" customFormat="1"/>
    <row r="5441" s="1" customFormat="1"/>
    <row r="5442" s="1" customFormat="1"/>
    <row r="5443" s="1" customFormat="1"/>
    <row r="5444" s="1" customFormat="1"/>
    <row r="5445" s="1" customFormat="1"/>
    <row r="5446" s="1" customFormat="1"/>
    <row r="5447" s="1" customFormat="1"/>
    <row r="5448" s="1" customFormat="1"/>
    <row r="5449" s="1" customFormat="1"/>
    <row r="5450" s="1" customFormat="1"/>
    <row r="5451" s="1" customFormat="1"/>
    <row r="5452" s="1" customFormat="1"/>
    <row r="5453" s="1" customFormat="1"/>
    <row r="5454" s="1" customFormat="1"/>
    <row r="5455" s="1" customFormat="1"/>
    <row r="5456" s="1" customFormat="1"/>
    <row r="5457" s="1" customFormat="1"/>
    <row r="5458" s="1" customFormat="1"/>
    <row r="5459" s="1" customFormat="1"/>
    <row r="5460" s="1" customFormat="1"/>
    <row r="5461" s="1" customFormat="1"/>
    <row r="5462" s="1" customFormat="1"/>
    <row r="5463" s="1" customFormat="1"/>
    <row r="5464" s="1" customFormat="1"/>
    <row r="5465" s="1" customFormat="1"/>
    <row r="5466" s="1" customFormat="1"/>
    <row r="5467" s="1" customFormat="1"/>
    <row r="5468" s="1" customFormat="1"/>
    <row r="5469" s="1" customFormat="1"/>
    <row r="5470" s="1" customFormat="1"/>
    <row r="5471" s="1" customFormat="1"/>
    <row r="5472" s="1" customFormat="1"/>
    <row r="5473" s="1" customFormat="1"/>
    <row r="5474" s="1" customFormat="1"/>
    <row r="5475" s="1" customFormat="1"/>
    <row r="5476" s="1" customFormat="1"/>
    <row r="5477" s="1" customFormat="1"/>
    <row r="5478" s="1" customFormat="1"/>
    <row r="5479" s="1" customFormat="1"/>
    <row r="5480" s="1" customFormat="1"/>
    <row r="5481" s="1" customFormat="1"/>
    <row r="5482" s="1" customFormat="1"/>
    <row r="5483" s="1" customFormat="1"/>
    <row r="5484" s="1" customFormat="1"/>
    <row r="5485" s="1" customFormat="1"/>
    <row r="5486" s="1" customFormat="1"/>
    <row r="5487" s="1" customFormat="1"/>
    <row r="5488" s="1" customFormat="1"/>
    <row r="5489" s="1" customFormat="1"/>
    <row r="5490" s="1" customFormat="1"/>
    <row r="5491" s="1" customFormat="1"/>
    <row r="5492" s="1" customFormat="1"/>
    <row r="5493" s="1" customFormat="1"/>
    <row r="5494" s="1" customFormat="1"/>
    <row r="5495" s="1" customFormat="1"/>
    <row r="5496" s="1" customFormat="1"/>
    <row r="5497" s="1" customFormat="1"/>
    <row r="5498" s="1" customFormat="1"/>
    <row r="5499" s="1" customFormat="1"/>
    <row r="5500" s="1" customFormat="1"/>
    <row r="5501" s="1" customFormat="1"/>
    <row r="5502" s="1" customFormat="1"/>
    <row r="5503" s="1" customFormat="1"/>
    <row r="5504" s="1" customFormat="1"/>
    <row r="5505" s="1" customFormat="1"/>
    <row r="5506" s="1" customFormat="1"/>
    <row r="5507" s="1" customFormat="1"/>
    <row r="5508" s="1" customFormat="1"/>
    <row r="5509" s="1" customFormat="1"/>
    <row r="5510" s="1" customFormat="1"/>
    <row r="5511" s="1" customFormat="1"/>
    <row r="5512" s="1" customFormat="1"/>
    <row r="5513" s="1" customFormat="1"/>
    <row r="5514" s="1" customFormat="1"/>
    <row r="5515" s="1" customFormat="1"/>
    <row r="5516" s="1" customFormat="1"/>
    <row r="5517" s="1" customFormat="1"/>
    <row r="5518" s="1" customFormat="1"/>
    <row r="5519" s="1" customFormat="1"/>
    <row r="5520" s="1" customFormat="1"/>
    <row r="5521" s="1" customFormat="1"/>
    <row r="5522" s="1" customFormat="1"/>
    <row r="5523" s="1" customFormat="1"/>
    <row r="5524" s="1" customFormat="1"/>
    <row r="5525" s="1" customFormat="1"/>
    <row r="5526" s="1" customFormat="1"/>
    <row r="5527" s="1" customFormat="1"/>
    <row r="5528" s="1" customFormat="1"/>
    <row r="5529" s="1" customFormat="1"/>
    <row r="5530" s="1" customFormat="1"/>
    <row r="5531" s="1" customFormat="1"/>
    <row r="5532" s="1" customFormat="1"/>
    <row r="5533" s="1" customFormat="1"/>
    <row r="5534" s="1" customFormat="1"/>
    <row r="5535" s="1" customFormat="1"/>
    <row r="5536" s="1" customFormat="1"/>
    <row r="5537" s="1" customFormat="1"/>
    <row r="5538" s="1" customFormat="1"/>
    <row r="5539" s="1" customFormat="1"/>
    <row r="5540" s="1" customFormat="1"/>
    <row r="5541" s="1" customFormat="1"/>
    <row r="5542" s="1" customFormat="1"/>
    <row r="5543" s="1" customFormat="1"/>
    <row r="5544" s="1" customFormat="1"/>
    <row r="5545" s="1" customFormat="1"/>
    <row r="5546" s="1" customFormat="1"/>
    <row r="5547" s="1" customFormat="1"/>
    <row r="5548" s="1" customFormat="1"/>
    <row r="5549" s="1" customFormat="1"/>
    <row r="5550" s="1" customFormat="1"/>
    <row r="5551" s="1" customFormat="1"/>
    <row r="5552" s="1" customFormat="1"/>
    <row r="5553" s="1" customFormat="1"/>
    <row r="5554" s="1" customFormat="1"/>
    <row r="5555" s="1" customFormat="1"/>
    <row r="5556" s="1" customFormat="1"/>
    <row r="5557" s="1" customFormat="1"/>
    <row r="5558" s="1" customFormat="1"/>
    <row r="5559" s="1" customFormat="1"/>
    <row r="5560" s="1" customFormat="1"/>
    <row r="5561" s="1" customFormat="1"/>
    <row r="5562" s="1" customFormat="1"/>
    <row r="5563" s="1" customFormat="1"/>
    <row r="5564" s="1" customFormat="1"/>
    <row r="5565" s="1" customFormat="1"/>
    <row r="5566" s="1" customFormat="1"/>
    <row r="5567" s="1" customFormat="1"/>
    <row r="5568" s="1" customFormat="1"/>
    <row r="5569" s="1" customFormat="1"/>
    <row r="5570" s="1" customFormat="1"/>
    <row r="5571" s="1" customFormat="1"/>
    <row r="5572" s="1" customFormat="1"/>
    <row r="5573" s="1" customFormat="1"/>
    <row r="5574" s="1" customFormat="1"/>
    <row r="5575" s="1" customFormat="1"/>
    <row r="5576" s="1" customFormat="1"/>
    <row r="5577" s="1" customFormat="1"/>
    <row r="5578" s="1" customFormat="1"/>
    <row r="5579" s="1" customFormat="1"/>
    <row r="5580" s="1" customFormat="1"/>
    <row r="5581" s="1" customFormat="1"/>
    <row r="5582" s="1" customFormat="1"/>
    <row r="5583" s="1" customFormat="1"/>
    <row r="5584" s="1" customFormat="1"/>
    <row r="5585" s="1" customFormat="1"/>
    <row r="5586" s="1" customFormat="1"/>
    <row r="5587" s="1" customFormat="1"/>
    <row r="5588" s="1" customFormat="1"/>
    <row r="5589" s="1" customFormat="1"/>
    <row r="5590" s="1" customFormat="1"/>
    <row r="5591" s="1" customFormat="1"/>
    <row r="5592" s="1" customFormat="1"/>
    <row r="5593" s="1" customFormat="1"/>
    <row r="5594" s="1" customFormat="1"/>
    <row r="5595" s="1" customFormat="1"/>
    <row r="5596" s="1" customFormat="1"/>
    <row r="5597" s="1" customFormat="1"/>
    <row r="5598" s="1" customFormat="1"/>
    <row r="5599" s="1" customFormat="1"/>
    <row r="5600" s="1" customFormat="1"/>
    <row r="5601" s="1" customFormat="1"/>
    <row r="5602" s="1" customFormat="1"/>
    <row r="5603" s="1" customFormat="1"/>
    <row r="5604" s="1" customFormat="1"/>
    <row r="5605" s="1" customFormat="1"/>
    <row r="5606" s="1" customFormat="1"/>
    <row r="5607" s="1" customFormat="1"/>
    <row r="5608" s="1" customFormat="1"/>
    <row r="5609" s="1" customFormat="1"/>
    <row r="5610" s="1" customFormat="1"/>
    <row r="5611" s="1" customFormat="1"/>
    <row r="5612" s="1" customFormat="1"/>
    <row r="5613" s="1" customFormat="1"/>
    <row r="5614" s="1" customFormat="1"/>
    <row r="5615" s="1" customFormat="1"/>
    <row r="5616" s="1" customFormat="1"/>
    <row r="5617" s="1" customFormat="1"/>
    <row r="5618" s="1" customFormat="1"/>
    <row r="5619" s="1" customFormat="1"/>
    <row r="5620" s="1" customFormat="1"/>
    <row r="5621" s="1" customFormat="1"/>
    <row r="5622" s="1" customFormat="1"/>
    <row r="5623" s="1" customFormat="1"/>
    <row r="5624" s="1" customFormat="1"/>
    <row r="5625" s="1" customFormat="1"/>
    <row r="5626" s="1" customFormat="1"/>
    <row r="5627" s="1" customFormat="1"/>
    <row r="5628" s="1" customFormat="1"/>
    <row r="5629" s="1" customFormat="1"/>
    <row r="5630" s="1" customFormat="1"/>
    <row r="5631" s="1" customFormat="1"/>
    <row r="5632" s="1" customFormat="1"/>
    <row r="5633" s="1" customFormat="1"/>
    <row r="5634" s="1" customFormat="1"/>
    <row r="5635" s="1" customFormat="1"/>
    <row r="5636" s="1" customFormat="1"/>
    <row r="5637" s="1" customFormat="1"/>
    <row r="5638" s="1" customFormat="1"/>
    <row r="5639" s="1" customFormat="1"/>
    <row r="5640" s="1" customFormat="1"/>
    <row r="5641" s="1" customFormat="1"/>
    <row r="5642" s="1" customFormat="1"/>
    <row r="5643" s="1" customFormat="1"/>
    <row r="5644" s="1" customFormat="1"/>
    <row r="5645" s="1" customFormat="1"/>
    <row r="5646" s="1" customFormat="1"/>
    <row r="5647" s="1" customFormat="1"/>
    <row r="5648" s="1" customFormat="1"/>
    <row r="5649" s="1" customFormat="1"/>
    <row r="5650" s="1" customFormat="1"/>
    <row r="5651" s="1" customFormat="1"/>
    <row r="5652" s="1" customFormat="1"/>
    <row r="5653" s="1" customFormat="1"/>
    <row r="5654" s="1" customFormat="1"/>
    <row r="5655" s="1" customFormat="1"/>
    <row r="5656" s="1" customFormat="1"/>
    <row r="5657" s="1" customFormat="1"/>
    <row r="5658" s="1" customFormat="1"/>
    <row r="5659" s="1" customFormat="1"/>
    <row r="5660" s="1" customFormat="1"/>
    <row r="5661" s="1" customFormat="1"/>
    <row r="5662" s="1" customFormat="1"/>
    <row r="5663" s="1" customFormat="1"/>
    <row r="5664" s="1" customFormat="1"/>
    <row r="5665" s="1" customFormat="1"/>
    <row r="5666" s="1" customFormat="1"/>
    <row r="5667" s="1" customFormat="1"/>
    <row r="5668" s="1" customFormat="1"/>
    <row r="5669" s="1" customFormat="1"/>
    <row r="5670" s="1" customFormat="1"/>
    <row r="5671" s="1" customFormat="1"/>
    <row r="5672" s="1" customFormat="1"/>
    <row r="5673" s="1" customFormat="1"/>
    <row r="5674" s="1" customFormat="1"/>
    <row r="5675" s="1" customFormat="1"/>
    <row r="5676" s="1" customFormat="1"/>
    <row r="5677" s="1" customFormat="1"/>
    <row r="5678" s="1" customFormat="1"/>
    <row r="5679" s="1" customFormat="1"/>
    <row r="5680" s="1" customFormat="1"/>
    <row r="5681" s="1" customFormat="1"/>
    <row r="5682" s="1" customFormat="1"/>
    <row r="5683" s="1" customFormat="1"/>
    <row r="5684" s="1" customFormat="1"/>
    <row r="5685" s="1" customFormat="1"/>
    <row r="5686" s="1" customFormat="1"/>
    <row r="5687" s="1" customFormat="1"/>
    <row r="5688" s="1" customFormat="1"/>
    <row r="5689" s="1" customFormat="1"/>
    <row r="5690" s="1" customFormat="1"/>
    <row r="5691" s="1" customFormat="1"/>
    <row r="5692" s="1" customFormat="1"/>
    <row r="5693" s="1" customFormat="1"/>
    <row r="5694" s="1" customFormat="1"/>
    <row r="5695" s="1" customFormat="1"/>
    <row r="5696" s="1" customFormat="1"/>
    <row r="5697" s="1" customFormat="1"/>
    <row r="5698" s="1" customFormat="1"/>
    <row r="5699" s="1" customFormat="1"/>
    <row r="5700" s="1" customFormat="1"/>
    <row r="5701" s="1" customFormat="1"/>
    <row r="5702" s="1" customFormat="1"/>
    <row r="5703" s="1" customFormat="1"/>
    <row r="5704" s="1" customFormat="1"/>
    <row r="5705" s="1" customFormat="1"/>
    <row r="5706" s="1" customFormat="1"/>
    <row r="5707" s="1" customFormat="1"/>
    <row r="5708" s="1" customFormat="1"/>
    <row r="5709" s="1" customFormat="1"/>
    <row r="5710" s="1" customFormat="1"/>
    <row r="5711" s="1" customFormat="1"/>
    <row r="5712" s="1" customFormat="1"/>
    <row r="5713" s="1" customFormat="1"/>
    <row r="5714" s="1" customFormat="1"/>
    <row r="5715" s="1" customFormat="1"/>
    <row r="5716" s="1" customFormat="1"/>
    <row r="5717" s="1" customFormat="1"/>
    <row r="5718" s="1" customFormat="1"/>
    <row r="5719" s="1" customFormat="1"/>
    <row r="5720" s="1" customFormat="1"/>
    <row r="5721" s="1" customFormat="1"/>
    <row r="5722" s="1" customFormat="1"/>
    <row r="5723" s="1" customFormat="1"/>
    <row r="5724" s="1" customFormat="1"/>
    <row r="5725" s="1" customFormat="1"/>
    <row r="5726" s="1" customFormat="1"/>
    <row r="5727" s="1" customFormat="1"/>
    <row r="5728" s="1" customFormat="1"/>
    <row r="5729" s="1" customFormat="1"/>
    <row r="5730" s="1" customFormat="1"/>
    <row r="5731" s="1" customFormat="1"/>
    <row r="5732" s="1" customFormat="1"/>
    <row r="5733" s="1" customFormat="1"/>
    <row r="5734" s="1" customFormat="1"/>
    <row r="5735" s="1" customFormat="1"/>
    <row r="5736" s="1" customFormat="1"/>
    <row r="5737" s="1" customFormat="1"/>
    <row r="5738" s="1" customFormat="1"/>
    <row r="5739" s="1" customFormat="1"/>
    <row r="5740" s="1" customFormat="1"/>
    <row r="5741" s="1" customFormat="1"/>
    <row r="5742" s="1" customFormat="1"/>
    <row r="5743" s="1" customFormat="1"/>
    <row r="5744" s="1" customFormat="1"/>
    <row r="5745" s="1" customFormat="1"/>
    <row r="5746" s="1" customFormat="1"/>
    <row r="5747" s="1" customFormat="1"/>
    <row r="5748" s="1" customFormat="1"/>
    <row r="5749" s="1" customFormat="1"/>
    <row r="5750" s="1" customFormat="1"/>
    <row r="5751" s="1" customFormat="1"/>
    <row r="5752" s="1" customFormat="1"/>
    <row r="5753" s="1" customFormat="1"/>
    <row r="5754" s="1" customFormat="1"/>
    <row r="5755" s="1" customFormat="1"/>
    <row r="5756" s="1" customFormat="1"/>
    <row r="5757" s="1" customFormat="1"/>
    <row r="5758" s="1" customFormat="1"/>
    <row r="5759" s="1" customFormat="1"/>
    <row r="5760" s="1" customFormat="1"/>
    <row r="5761" s="1" customFormat="1"/>
    <row r="5762" s="1" customFormat="1"/>
    <row r="5763" s="1" customFormat="1"/>
    <row r="5764" s="1" customFormat="1"/>
    <row r="5765" s="1" customFormat="1"/>
    <row r="5766" s="1" customFormat="1"/>
    <row r="5767" s="1" customFormat="1"/>
    <row r="5768" s="1" customFormat="1"/>
    <row r="5769" s="1" customFormat="1"/>
    <row r="5770" s="1" customFormat="1"/>
    <row r="5771" s="1" customFormat="1"/>
    <row r="5772" s="1" customFormat="1"/>
    <row r="5773" s="1" customFormat="1"/>
    <row r="5774" s="1" customFormat="1"/>
    <row r="5775" s="1" customFormat="1"/>
    <row r="5776" s="1" customFormat="1"/>
    <row r="5777" s="1" customFormat="1"/>
    <row r="5778" s="1" customFormat="1"/>
    <row r="5779" s="1" customFormat="1"/>
    <row r="5780" s="1" customFormat="1"/>
    <row r="5781" s="1" customFormat="1"/>
    <row r="5782" s="1" customFormat="1"/>
    <row r="5783" s="1" customFormat="1"/>
    <row r="5784" s="1" customFormat="1"/>
    <row r="5785" s="1" customFormat="1"/>
    <row r="5786" s="1" customFormat="1"/>
    <row r="5787" s="1" customFormat="1"/>
    <row r="5788" s="1" customFormat="1"/>
    <row r="5789" s="1" customFormat="1"/>
    <row r="5790" s="1" customFormat="1"/>
    <row r="5791" s="1" customFormat="1"/>
    <row r="5792" s="1" customFormat="1"/>
    <row r="5793" s="1" customFormat="1"/>
    <row r="5794" s="1" customFormat="1"/>
    <row r="5795" s="1" customFormat="1"/>
    <row r="5796" s="1" customFormat="1"/>
    <row r="5797" s="1" customFormat="1"/>
    <row r="5798" s="1" customFormat="1"/>
    <row r="5799" s="1" customFormat="1"/>
    <row r="5800" s="1" customFormat="1"/>
    <row r="5801" s="1" customFormat="1"/>
    <row r="5802" s="1" customFormat="1"/>
    <row r="5803" s="1" customFormat="1"/>
    <row r="5804" s="1" customFormat="1"/>
    <row r="5805" s="1" customFormat="1"/>
    <row r="5806" s="1" customFormat="1"/>
    <row r="5807" s="1" customFormat="1"/>
    <row r="5808" s="1" customFormat="1"/>
    <row r="5809" s="1" customFormat="1"/>
    <row r="5810" s="1" customFormat="1"/>
    <row r="5811" s="1" customFormat="1"/>
    <row r="5812" s="1" customFormat="1"/>
    <row r="5813" s="1" customFormat="1"/>
    <row r="5814" s="1" customFormat="1"/>
    <row r="5815" s="1" customFormat="1"/>
    <row r="5816" s="1" customFormat="1"/>
    <row r="5817" s="1" customFormat="1"/>
    <row r="5818" s="1" customFormat="1"/>
    <row r="5819" s="1" customFormat="1"/>
    <row r="5820" s="1" customFormat="1"/>
    <row r="5821" s="1" customFormat="1"/>
    <row r="5822" s="1" customFormat="1"/>
    <row r="5823" s="1" customFormat="1"/>
    <row r="5824" s="1" customFormat="1"/>
    <row r="5825" s="1" customFormat="1"/>
    <row r="5826" s="1" customFormat="1"/>
    <row r="5827" s="1" customFormat="1"/>
    <row r="5828" s="1" customFormat="1"/>
    <row r="5829" s="1" customFormat="1"/>
    <row r="5830" s="1" customFormat="1"/>
    <row r="5831" s="1" customFormat="1"/>
    <row r="5832" s="1" customFormat="1"/>
    <row r="5833" s="1" customFormat="1"/>
    <row r="5834" s="1" customFormat="1"/>
    <row r="5835" s="1" customFormat="1"/>
    <row r="5836" s="1" customFormat="1"/>
    <row r="5837" s="1" customFormat="1"/>
    <row r="5838" s="1" customFormat="1"/>
    <row r="5839" s="1" customFormat="1"/>
    <row r="5840" s="1" customFormat="1"/>
    <row r="5841" s="1" customFormat="1"/>
    <row r="5842" s="1" customFormat="1"/>
    <row r="5843" s="1" customFormat="1"/>
    <row r="5844" s="1" customFormat="1"/>
    <row r="5845" s="1" customFormat="1"/>
    <row r="5846" s="1" customFormat="1"/>
    <row r="5847" s="1" customFormat="1"/>
    <row r="5848" s="1" customFormat="1"/>
    <row r="5849" s="1" customFormat="1"/>
    <row r="5850" s="1" customFormat="1"/>
    <row r="5851" s="1" customFormat="1"/>
    <row r="5852" s="1" customFormat="1"/>
    <row r="5853" s="1" customFormat="1"/>
    <row r="5854" s="1" customFormat="1"/>
    <row r="5855" s="1" customFormat="1"/>
    <row r="5856" s="1" customFormat="1"/>
    <row r="5857" s="1" customFormat="1"/>
    <row r="5858" s="1" customFormat="1"/>
    <row r="5859" s="1" customFormat="1"/>
    <row r="5860" s="1" customFormat="1"/>
    <row r="5861" s="1" customFormat="1"/>
    <row r="5862" s="1" customFormat="1"/>
    <row r="5863" s="1" customFormat="1"/>
    <row r="5864" s="1" customFormat="1"/>
    <row r="5865" s="1" customFormat="1"/>
    <row r="5866" s="1" customFormat="1"/>
    <row r="5867" s="1" customFormat="1"/>
    <row r="5868" s="1" customFormat="1"/>
    <row r="5869" s="1" customFormat="1"/>
    <row r="5870" s="1" customFormat="1"/>
    <row r="5871" s="1" customFormat="1"/>
    <row r="5872" s="1" customFormat="1"/>
    <row r="5873" s="1" customFormat="1"/>
    <row r="5874" s="1" customFormat="1"/>
    <row r="5875" s="1" customFormat="1"/>
    <row r="5876" s="1" customFormat="1"/>
    <row r="5877" s="1" customFormat="1"/>
    <row r="5878" s="1" customFormat="1"/>
    <row r="5879" s="1" customFormat="1"/>
    <row r="5880" s="1" customFormat="1"/>
    <row r="5881" s="1" customFormat="1"/>
    <row r="5882" s="1" customFormat="1"/>
    <row r="5883" s="1" customFormat="1"/>
    <row r="5884" s="1" customFormat="1"/>
    <row r="5885" s="1" customFormat="1"/>
    <row r="5886" s="1" customFormat="1"/>
    <row r="5887" s="1" customFormat="1"/>
    <row r="5888" s="1" customFormat="1"/>
    <row r="5889" s="1" customFormat="1"/>
    <row r="5890" s="1" customFormat="1"/>
    <row r="5891" s="1" customFormat="1"/>
    <row r="5892" s="1" customFormat="1"/>
    <row r="5893" s="1" customFormat="1"/>
    <row r="5894" s="1" customFormat="1"/>
    <row r="5895" s="1" customFormat="1"/>
    <row r="5896" s="1" customFormat="1"/>
    <row r="5897" s="1" customFormat="1"/>
    <row r="5898" s="1" customFormat="1"/>
    <row r="5899" s="1" customFormat="1"/>
    <row r="5900" s="1" customFormat="1"/>
    <row r="5901" s="1" customFormat="1"/>
    <row r="5902" s="1" customFormat="1"/>
    <row r="5903" s="1" customFormat="1"/>
    <row r="5904" s="1" customFormat="1"/>
    <row r="5905" s="1" customFormat="1"/>
    <row r="5906" s="1" customFormat="1"/>
    <row r="5907" s="1" customFormat="1"/>
    <row r="5908" s="1" customFormat="1"/>
    <row r="5909" s="1" customFormat="1"/>
    <row r="5910" s="1" customFormat="1"/>
    <row r="5911" s="1" customFormat="1"/>
    <row r="5912" s="1" customFormat="1"/>
    <row r="5913" s="1" customFormat="1"/>
    <row r="5914" s="1" customFormat="1"/>
    <row r="5915" s="1" customFormat="1"/>
    <row r="5916" s="1" customFormat="1"/>
    <row r="5917" s="1" customFormat="1"/>
    <row r="5918" s="1" customFormat="1"/>
    <row r="5919" s="1" customFormat="1"/>
    <row r="5920" s="1" customFormat="1"/>
    <row r="5921" s="1" customFormat="1"/>
    <row r="5922" s="1" customFormat="1"/>
    <row r="5923" s="1" customFormat="1"/>
    <row r="5924" s="1" customFormat="1"/>
    <row r="5925" s="1" customFormat="1"/>
    <row r="5926" s="1" customFormat="1"/>
    <row r="5927" s="1" customFormat="1"/>
    <row r="5928" s="1" customFormat="1"/>
    <row r="5929" s="1" customFormat="1"/>
    <row r="5930" s="1" customFormat="1"/>
    <row r="5931" s="1" customFormat="1"/>
    <row r="5932" s="1" customFormat="1"/>
    <row r="5933" s="1" customFormat="1"/>
    <row r="5934" s="1" customFormat="1"/>
    <row r="5935" s="1" customFormat="1"/>
    <row r="5936" s="1" customFormat="1"/>
    <row r="5937" s="1" customFormat="1"/>
    <row r="5938" s="1" customFormat="1"/>
    <row r="5939" s="1" customFormat="1"/>
    <row r="5940" s="1" customFormat="1"/>
    <row r="5941" s="1" customFormat="1"/>
    <row r="5942" s="1" customFormat="1"/>
    <row r="5943" s="1" customFormat="1"/>
    <row r="5944" s="1" customFormat="1"/>
    <row r="5945" s="1" customFormat="1"/>
    <row r="5946" s="1" customFormat="1"/>
    <row r="5947" s="1" customFormat="1"/>
    <row r="5948" s="1" customFormat="1"/>
    <row r="5949" s="1" customFormat="1"/>
    <row r="5950" s="1" customFormat="1"/>
    <row r="5951" s="1" customFormat="1"/>
    <row r="5952" s="1" customFormat="1"/>
    <row r="5953" s="1" customFormat="1"/>
    <row r="5954" s="1" customFormat="1"/>
    <row r="5955" s="1" customFormat="1"/>
    <row r="5956" s="1" customFormat="1"/>
    <row r="5957" s="1" customFormat="1"/>
    <row r="5958" s="1" customFormat="1"/>
    <row r="5959" s="1" customFormat="1"/>
    <row r="5960" s="1" customFormat="1"/>
    <row r="5961" s="1" customFormat="1"/>
    <row r="5962" s="1" customFormat="1"/>
    <row r="5963" s="1" customFormat="1"/>
    <row r="5964" s="1" customFormat="1"/>
    <row r="5965" s="1" customFormat="1"/>
    <row r="5966" s="1" customFormat="1"/>
    <row r="5967" s="1" customFormat="1"/>
    <row r="5968" s="1" customFormat="1"/>
    <row r="5969" s="1" customFormat="1"/>
    <row r="5970" s="1" customFormat="1"/>
    <row r="5971" s="1" customFormat="1"/>
    <row r="5972" s="1" customFormat="1"/>
    <row r="5973" s="1" customFormat="1"/>
    <row r="5974" s="1" customFormat="1"/>
    <row r="5975" s="1" customFormat="1"/>
    <row r="5976" s="1" customFormat="1"/>
    <row r="5977" s="1" customFormat="1"/>
    <row r="5978" s="1" customFormat="1"/>
    <row r="5979" s="1" customFormat="1"/>
    <row r="5980" s="1" customFormat="1"/>
    <row r="5981" s="1" customFormat="1"/>
    <row r="5982" s="1" customFormat="1"/>
    <row r="5983" s="1" customFormat="1"/>
    <row r="5984" s="1" customFormat="1"/>
    <row r="5985" s="1" customFormat="1"/>
    <row r="5986" s="1" customFormat="1"/>
    <row r="5987" s="1" customFormat="1"/>
    <row r="5988" s="1" customFormat="1"/>
    <row r="5989" s="1" customFormat="1"/>
    <row r="5990" s="1" customFormat="1"/>
    <row r="5991" s="1" customFormat="1"/>
    <row r="5992" s="1" customFormat="1"/>
    <row r="5993" s="1" customFormat="1"/>
    <row r="5994" s="1" customFormat="1"/>
    <row r="5995" s="1" customFormat="1"/>
    <row r="5996" s="1" customFormat="1"/>
    <row r="5997" s="1" customFormat="1"/>
    <row r="5998" s="1" customFormat="1"/>
    <row r="5999" s="1" customFormat="1"/>
    <row r="6000" s="1" customFormat="1"/>
    <row r="6001" s="1" customFormat="1"/>
    <row r="6002" s="1" customFormat="1"/>
    <row r="6003" s="1" customFormat="1"/>
    <row r="6004" s="1" customFormat="1"/>
    <row r="6005" s="1" customFormat="1"/>
    <row r="6006" s="1" customFormat="1"/>
    <row r="6007" s="1" customFormat="1"/>
    <row r="6008" s="1" customFormat="1"/>
    <row r="6009" s="1" customFormat="1"/>
    <row r="6010" s="1" customFormat="1"/>
    <row r="6011" s="1" customFormat="1"/>
    <row r="6012" s="1" customFormat="1"/>
    <row r="6013" s="1" customFormat="1"/>
    <row r="6014" s="1" customFormat="1"/>
    <row r="6015" s="1" customFormat="1"/>
    <row r="6016" s="1" customFormat="1"/>
    <row r="6017" s="1" customFormat="1"/>
    <row r="6018" s="1" customFormat="1"/>
    <row r="6019" s="1" customFormat="1"/>
    <row r="6020" s="1" customFormat="1"/>
    <row r="6021" s="1" customFormat="1"/>
    <row r="6022" s="1" customFormat="1"/>
    <row r="6023" s="1" customFormat="1"/>
    <row r="6024" s="1" customFormat="1"/>
    <row r="6025" s="1" customFormat="1"/>
    <row r="6026" s="1" customFormat="1"/>
    <row r="6027" s="1" customFormat="1"/>
    <row r="6028" s="1" customFormat="1"/>
    <row r="6029" s="1" customFormat="1"/>
    <row r="6030" s="1" customFormat="1"/>
    <row r="6031" s="1" customFormat="1"/>
    <row r="6032" s="1" customFormat="1"/>
    <row r="6033" s="1" customFormat="1"/>
    <row r="6034" s="1" customFormat="1"/>
    <row r="6035" s="1" customFormat="1"/>
    <row r="6036" s="1" customFormat="1"/>
    <row r="6037" s="1" customFormat="1"/>
    <row r="6038" s="1" customFormat="1"/>
    <row r="6039" s="1" customFormat="1"/>
    <row r="6040" s="1" customFormat="1"/>
    <row r="6041" s="1" customFormat="1"/>
    <row r="6042" s="1" customFormat="1"/>
    <row r="6043" s="1" customFormat="1"/>
    <row r="6044" s="1" customFormat="1"/>
    <row r="6045" s="1" customFormat="1"/>
    <row r="6046" s="1" customFormat="1"/>
    <row r="6047" s="1" customFormat="1"/>
    <row r="6048" s="1" customFormat="1"/>
    <row r="6049" s="1" customFormat="1"/>
    <row r="6050" s="1" customFormat="1"/>
    <row r="6051" s="1" customFormat="1"/>
    <row r="6052" s="1" customFormat="1"/>
    <row r="6053" s="1" customFormat="1"/>
    <row r="6054" s="1" customFormat="1"/>
    <row r="6055" s="1" customFormat="1"/>
    <row r="6056" s="1" customFormat="1"/>
    <row r="6057" s="1" customFormat="1"/>
    <row r="6058" s="1" customFormat="1"/>
    <row r="6059" s="1" customFormat="1"/>
    <row r="6060" s="1" customFormat="1"/>
    <row r="6061" s="1" customFormat="1"/>
    <row r="6062" s="1" customFormat="1"/>
    <row r="6063" s="1" customFormat="1"/>
    <row r="6064" s="1" customFormat="1"/>
    <row r="6065" s="1" customFormat="1"/>
    <row r="6066" s="1" customFormat="1"/>
    <row r="6067" s="1" customFormat="1"/>
    <row r="6068" s="1" customFormat="1"/>
    <row r="6069" s="1" customFormat="1"/>
    <row r="6070" s="1" customFormat="1"/>
    <row r="6071" s="1" customFormat="1"/>
    <row r="6072" s="1" customFormat="1"/>
    <row r="6073" s="1" customFormat="1"/>
    <row r="6074" s="1" customFormat="1"/>
    <row r="6075" s="1" customFormat="1"/>
    <row r="6076" s="1" customFormat="1"/>
    <row r="6077" s="1" customFormat="1"/>
    <row r="6078" s="1" customFormat="1"/>
    <row r="6079" s="1" customFormat="1"/>
    <row r="6080" s="1" customFormat="1"/>
    <row r="6081" s="1" customFormat="1"/>
    <row r="6082" s="1" customFormat="1"/>
    <row r="6083" s="1" customFormat="1"/>
    <row r="6084" s="1" customFormat="1"/>
    <row r="6085" s="1" customFormat="1"/>
    <row r="6086" s="1" customFormat="1"/>
    <row r="6087" s="1" customFormat="1"/>
    <row r="6088" s="1" customFormat="1"/>
    <row r="6089" s="1" customFormat="1"/>
    <row r="6090" s="1" customFormat="1"/>
    <row r="6091" s="1" customFormat="1"/>
    <row r="6092" s="1" customFormat="1"/>
    <row r="6093" s="1" customFormat="1"/>
    <row r="6094" s="1" customFormat="1"/>
    <row r="6095" s="1" customFormat="1"/>
    <row r="6096" s="1" customFormat="1"/>
    <row r="6097" s="1" customFormat="1"/>
    <row r="6098" s="1" customFormat="1"/>
    <row r="6099" s="1" customFormat="1"/>
    <row r="6100" s="1" customFormat="1"/>
    <row r="6101" s="1" customFormat="1"/>
    <row r="6102" s="1" customFormat="1"/>
    <row r="6103" s="1" customFormat="1"/>
    <row r="6104" s="1" customFormat="1"/>
    <row r="6105" s="1" customFormat="1"/>
    <row r="6106" s="1" customFormat="1"/>
    <row r="6107" s="1" customFormat="1"/>
    <row r="6108" s="1" customFormat="1"/>
    <row r="6109" s="1" customFormat="1"/>
    <row r="6110" s="1" customFormat="1"/>
    <row r="6111" s="1" customFormat="1"/>
    <row r="6112" s="1" customFormat="1"/>
    <row r="6113" s="1" customFormat="1"/>
    <row r="6114" s="1" customFormat="1"/>
    <row r="6115" s="1" customFormat="1"/>
    <row r="6116" s="1" customFormat="1"/>
    <row r="6117" s="1" customFormat="1"/>
    <row r="6118" s="1" customFormat="1"/>
    <row r="6119" s="1" customFormat="1"/>
    <row r="6120" s="1" customFormat="1"/>
    <row r="6121" s="1" customFormat="1"/>
    <row r="6122" s="1" customFormat="1"/>
    <row r="6123" s="1" customFormat="1"/>
    <row r="6124" s="1" customFormat="1"/>
    <row r="6125" s="1" customFormat="1"/>
    <row r="6126" s="1" customFormat="1"/>
  </sheetData>
  <conditionalFormatting sqref="T5:T639">
    <cfRule type="duplicateValues" dxfId="9" priority="5"/>
  </conditionalFormatting>
  <conditionalFormatting sqref="G7:G639 T7:T639">
    <cfRule type="duplicateValues" dxfId="7" priority="4"/>
  </conditionalFormatting>
  <conditionalFormatting sqref="A4:A636">
    <cfRule type="duplicateValues" dxfId="5" priority="3"/>
  </conditionalFormatting>
  <conditionalFormatting sqref="A4:A636">
    <cfRule type="duplicateValues" dxfId="3" priority="2"/>
  </conditionalFormatting>
  <conditionalFormatting sqref="J1:J1048576 A638:A1048576 A1:A63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7-07-27T08:10:17Z</dcterms:created>
  <dcterms:modified xsi:type="dcterms:W3CDTF">2017-07-27T08:17:15Z</dcterms:modified>
</cp:coreProperties>
</file>